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 Tab1" sheetId="1" state="visible" r:id="rId2"/>
    <sheet name="Supp Tab2" sheetId="2" state="visible" r:id="rId3"/>
    <sheet name="Supp Tab3" sheetId="3" state="visible" r:id="rId4"/>
    <sheet name="Supp Tab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" uniqueCount="219">
  <si>
    <t xml:space="preserve">Suppl. Table 1  Levels of urinary Cd and positive rates of renal tubular markers at the second step of screening among four groups </t>
  </si>
  <si>
    <t xml:space="preserve">according to urinary findings at the first step in  exposed subjects.</t>
  </si>
  <si>
    <t xml:space="preserve">Pro(-) and Glu(-)</t>
  </si>
  <si>
    <t xml:space="preserve">Pro(-) and Glu(+)</t>
  </si>
  <si>
    <t xml:space="preserve">Pro(+) and Glu(-)</t>
  </si>
  <si>
    <t xml:space="preserve">Pro(+) and Glu(+)</t>
  </si>
  <si>
    <t xml:space="preserve">N</t>
  </si>
  <si>
    <t xml:space="preserve">rate, %</t>
  </si>
  <si>
    <t xml:space="preserve">Men</t>
  </si>
  <si>
    <t xml:space="preserve">      Participants of the 2nd step</t>
  </si>
  <si>
    <t xml:space="preserve">-</t>
  </si>
  <si>
    <t xml:space="preserve">           Cd (μg/L)*</t>
  </si>
  <si>
    <r>
      <rPr>
        <sz val="12"/>
        <color rgb="FF000000"/>
        <rFont val="Times New Roman"/>
        <family val="1"/>
      </rPr>
      <t xml:space="preserve">            b2-MG </t>
    </r>
    <r>
      <rPr>
        <sz val="12"/>
        <color rgb="FF000000"/>
        <rFont val="ＭＳ Ｐゴシック"/>
        <family val="3"/>
        <charset val="128"/>
      </rPr>
      <t xml:space="preserve">≥</t>
    </r>
    <r>
      <rPr>
        <sz val="12"/>
        <color rgb="FF000000"/>
        <rFont val="Times New Roman"/>
        <family val="1"/>
      </rPr>
      <t xml:space="preserve"> 1mg/dL</t>
    </r>
  </si>
  <si>
    <r>
      <rPr>
        <sz val="12"/>
        <color rgb="FF000000"/>
        <rFont val="Times New Roman"/>
        <family val="1"/>
      </rPr>
      <t xml:space="preserve">            LTZ </t>
    </r>
    <r>
      <rPr>
        <sz val="12"/>
        <color rgb="FF000000"/>
        <rFont val="ＭＳ Ｐゴシック"/>
        <family val="3"/>
        <charset val="128"/>
      </rPr>
      <t xml:space="preserve">≥</t>
    </r>
    <r>
      <rPr>
        <sz val="12"/>
        <color rgb="FF000000"/>
        <rFont val="Times New Roman"/>
        <family val="1"/>
      </rPr>
      <t xml:space="preserve"> 0.2mg/dL</t>
    </r>
  </si>
  <si>
    <t xml:space="preserve">           Amino &gt; 25.5 mg/L</t>
  </si>
  <si>
    <t xml:space="preserve">Women</t>
  </si>
  <si>
    <r>
      <rPr>
        <sz val="10"/>
        <color rgb="FF000000"/>
        <rFont val="Times New Roman"/>
        <family val="1"/>
      </rPr>
      <t xml:space="preserve">Pro(+): urinary protein </t>
    </r>
    <r>
      <rPr>
        <sz val="10"/>
        <color rgb="FF000000"/>
        <rFont val="ＭＳ Ｐゴシック"/>
        <family val="3"/>
        <charset val="128"/>
      </rPr>
      <t xml:space="preserve">≥</t>
    </r>
    <r>
      <rPr>
        <sz val="10"/>
        <color rgb="FF000000"/>
        <rFont val="Times New Roman"/>
        <family val="1"/>
      </rPr>
      <t xml:space="preserve"> 10 mg/dL, Pro(-): urinary protein &lt;10 mg/dL, Glu(+): urinary glucose </t>
    </r>
    <r>
      <rPr>
        <sz val="10"/>
        <color rgb="FF000000"/>
        <rFont val="ＭＳ Ｐゴシック"/>
        <family val="3"/>
        <charset val="128"/>
      </rPr>
      <t xml:space="preserve">≥</t>
    </r>
    <r>
      <rPr>
        <sz val="10"/>
        <color rgb="FF000000"/>
        <rFont val="Times New Roman"/>
        <family val="1"/>
      </rPr>
      <t xml:space="preserve">+/-, Glu(-): urinary glucosenegative</t>
    </r>
  </si>
  <si>
    <t xml:space="preserve">N: number of subjects, Cd: urinary cadmium, b2-MG: urinary beta2-microglobuline, LTZ:urinary lysozyme, Amino: urinary total amino acids</t>
  </si>
  <si>
    <t xml:space="preserve">*: Geometrical mean and geometrical standard deviation</t>
  </si>
  <si>
    <t xml:space="preserve">Significantly increased of positive rates of urinary markers at 2nd step among three ProGlu groups in both genders, except Cd &gt; 11 in women</t>
  </si>
  <si>
    <t xml:space="preserve">Supp. Table 2   Codes of ICD 9 and 10 used in this study</t>
  </si>
  <si>
    <t xml:space="preserve">Cause of deaths</t>
  </si>
  <si>
    <t xml:space="preserve">ICD-9</t>
  </si>
  <si>
    <t xml:space="preserve">ICD-10</t>
  </si>
  <si>
    <t xml:space="preserve">Total</t>
  </si>
  <si>
    <t xml:space="preserve">Infectious and parasitic diseases</t>
  </si>
  <si>
    <t xml:space="preserve">001-139</t>
  </si>
  <si>
    <t xml:space="preserve">A00-B99</t>
  </si>
  <si>
    <t xml:space="preserve">Malignant neoplasms</t>
  </si>
  <si>
    <t xml:space="preserve">140-208</t>
  </si>
  <si>
    <t xml:space="preserve">C00-C97</t>
  </si>
  <si>
    <t xml:space="preserve">   Esophagus</t>
  </si>
  <si>
    <t xml:space="preserve">C15</t>
  </si>
  <si>
    <t xml:space="preserve">   Stomach</t>
  </si>
  <si>
    <t xml:space="preserve">C16</t>
  </si>
  <si>
    <t xml:space="preserve">   Colon, rectum</t>
  </si>
  <si>
    <t xml:space="preserve">153-154</t>
  </si>
  <si>
    <t xml:space="preserve">C18-21</t>
  </si>
  <si>
    <t xml:space="preserve">    Liver</t>
  </si>
  <si>
    <t xml:space="preserve">C22</t>
  </si>
  <si>
    <t xml:space="preserve">   Gall bladder</t>
  </si>
  <si>
    <t xml:space="preserve">C23-24</t>
  </si>
  <si>
    <t xml:space="preserve">   Pancreas</t>
  </si>
  <si>
    <t xml:space="preserve">C25</t>
  </si>
  <si>
    <t xml:space="preserve">   Lung</t>
  </si>
  <si>
    <t xml:space="preserve">C33-34</t>
  </si>
  <si>
    <t xml:space="preserve">   Prostate</t>
  </si>
  <si>
    <t xml:space="preserve">C61</t>
  </si>
  <si>
    <t xml:space="preserve">   Breast</t>
  </si>
  <si>
    <t xml:space="preserve">C50</t>
  </si>
  <si>
    <t xml:space="preserve">   Uterus</t>
  </si>
  <si>
    <t xml:space="preserve">179-182</t>
  </si>
  <si>
    <t xml:space="preserve">C53-54</t>
  </si>
  <si>
    <t xml:space="preserve">   Ovary</t>
  </si>
  <si>
    <t xml:space="preserve">C56</t>
  </si>
  <si>
    <t xml:space="preserve">   Bladder</t>
  </si>
  <si>
    <t xml:space="preserve">C67</t>
  </si>
  <si>
    <t xml:space="preserve">   Kideny and urinal tract</t>
  </si>
  <si>
    <t xml:space="preserve">C64-66, 68</t>
  </si>
  <si>
    <t xml:space="preserve">   Lymph and blood forming organs</t>
  </si>
  <si>
    <t xml:space="preserve">200-208</t>
  </si>
  <si>
    <t xml:space="preserve">C81-96</t>
  </si>
  <si>
    <t xml:space="preserve">Endocrine, nutritional and metabolic diseases</t>
  </si>
  <si>
    <t xml:space="preserve">240-279</t>
  </si>
  <si>
    <t xml:space="preserve">E00-E90</t>
  </si>
  <si>
    <t xml:space="preserve">   Diabetes</t>
  </si>
  <si>
    <t xml:space="preserve">E10-14</t>
  </si>
  <si>
    <t xml:space="preserve">Cariovascular diseases</t>
  </si>
  <si>
    <t xml:space="preserve">390-429</t>
  </si>
  <si>
    <t xml:space="preserve">I00-I51</t>
  </si>
  <si>
    <t xml:space="preserve">   Ishemic Heart diseases</t>
  </si>
  <si>
    <t xml:space="preserve">410-414</t>
  </si>
  <si>
    <t xml:space="preserve">I20-25</t>
  </si>
  <si>
    <t xml:space="preserve">   Haert failure</t>
  </si>
  <si>
    <t xml:space="preserve">I50</t>
  </si>
  <si>
    <t xml:space="preserve">Cerebrovascular diseases</t>
  </si>
  <si>
    <t xml:space="preserve">430-438</t>
  </si>
  <si>
    <t xml:space="preserve">I60-I69</t>
  </si>
  <si>
    <t xml:space="preserve">   Cerebral hemorrage</t>
  </si>
  <si>
    <t xml:space="preserve">I61</t>
  </si>
  <si>
    <t xml:space="preserve">   Cerebral infarction</t>
  </si>
  <si>
    <t xml:space="preserve">433-434</t>
  </si>
  <si>
    <t xml:space="preserve">I63</t>
  </si>
  <si>
    <t xml:space="preserve">   Subarachnoid hemorrhage</t>
  </si>
  <si>
    <t xml:space="preserve">I60</t>
  </si>
  <si>
    <t xml:space="preserve">Diseases of the respiratory systems</t>
  </si>
  <si>
    <t xml:space="preserve">460-519</t>
  </si>
  <si>
    <t xml:space="preserve">J00-J99</t>
  </si>
  <si>
    <t xml:space="preserve">Diseases of the digetive systems</t>
  </si>
  <si>
    <t xml:space="preserve">520-579</t>
  </si>
  <si>
    <t xml:space="preserve">K00-K93</t>
  </si>
  <si>
    <t xml:space="preserve">Kidney and urinal tract diseases</t>
  </si>
  <si>
    <t xml:space="preserve">    Renal diseases</t>
  </si>
  <si>
    <t xml:space="preserve">580-589</t>
  </si>
  <si>
    <t xml:space="preserve">N00-19,25-28</t>
  </si>
  <si>
    <t xml:space="preserve">External causes of mortality</t>
  </si>
  <si>
    <t xml:space="preserve">800-999</t>
  </si>
  <si>
    <t xml:space="preserve">S00-Y98</t>
  </si>
  <si>
    <t xml:space="preserve">   Accident</t>
  </si>
  <si>
    <t xml:space="preserve">800-949, 960-999</t>
  </si>
  <si>
    <t xml:space="preserve">S00-X59, X92-Y98</t>
  </si>
  <si>
    <t xml:space="preserve">        Toxic effects of cadmium (Cd toxicity)</t>
  </si>
  <si>
    <t xml:space="preserve">T56.3</t>
  </si>
  <si>
    <t xml:space="preserve">Suppl. Table 3  Hazard ratios for main causes of deaths in the groups with different urinary findings in male non-smokers without diabetes.</t>
  </si>
  <si>
    <t xml:space="preserve"> Control areas</t>
  </si>
  <si>
    <t xml:space="preserve">Cd polluted areas</t>
  </si>
  <si>
    <t xml:space="preserve">All subjects</t>
  </si>
  <si>
    <t xml:space="preserve">(N=354)</t>
  </si>
  <si>
    <t xml:space="preserve">(N=917)</t>
  </si>
  <si>
    <t xml:space="preserve">(N=142)</t>
  </si>
  <si>
    <t xml:space="preserve">(N=59)</t>
  </si>
  <si>
    <t xml:space="preserve">(N=42)</t>
  </si>
  <si>
    <t xml:space="preserve">D</t>
  </si>
  <si>
    <t xml:space="preserve">HR</t>
  </si>
  <si>
    <t xml:space="preserve">(95% CI)</t>
  </si>
  <si>
    <t xml:space="preserve">All causes</t>
  </si>
  <si>
    <t xml:space="preserve">(0.82, 1.12)</t>
  </si>
  <si>
    <t xml:space="preserve">(0.89, 1.43)</t>
  </si>
  <si>
    <t xml:space="preserve">(1.42, 2.63)</t>
  </si>
  <si>
    <t xml:space="preserve">(1.48, 2.96)</t>
  </si>
  <si>
    <t xml:space="preserve">Malignant neoplasm</t>
  </si>
  <si>
    <t xml:space="preserve">(0.63, 1.11)</t>
  </si>
  <si>
    <t xml:space="preserve">(0.39, 1.09)</t>
  </si>
  <si>
    <t xml:space="preserve">(0.74, 2.64)</t>
  </si>
  <si>
    <t xml:space="preserve">(0.46, 2.90)</t>
  </si>
  <si>
    <t xml:space="preserve">(0.67, 1.47)</t>
  </si>
  <si>
    <t xml:space="preserve">(0.73, 2.27)</t>
  </si>
  <si>
    <t xml:space="preserve">(1.09, 4.50)</t>
  </si>
  <si>
    <t xml:space="preserve">*</t>
  </si>
  <si>
    <t xml:space="preserve">(1.64, 6.48)</t>
  </si>
  <si>
    <t xml:space="preserve">**</t>
  </si>
  <si>
    <t xml:space="preserve">Ishemic Heart diseases</t>
  </si>
  <si>
    <t xml:space="preserve">(0.70, 3.06)</t>
  </si>
  <si>
    <t xml:space="preserve">(0.63, 4.99)</t>
  </si>
  <si>
    <t xml:space="preserve">(0.71, 10.0)</t>
  </si>
  <si>
    <t xml:space="preserve">(1.92, 19.1)</t>
  </si>
  <si>
    <t xml:space="preserve">(0.72, 1.67)</t>
  </si>
  <si>
    <t xml:space="preserve">(0.87, 2.83)</t>
  </si>
  <si>
    <t xml:space="preserve">(0.89, 4.35)</t>
  </si>
  <si>
    <t xml:space="preserve">(0.89, 4.90)</t>
  </si>
  <si>
    <t xml:space="preserve">Cerebral infarction</t>
  </si>
  <si>
    <t xml:space="preserve">(0.58, 1.73)</t>
  </si>
  <si>
    <t xml:space="preserve">(0.84, 3.63)</t>
  </si>
  <si>
    <t xml:space="preserve">(0.20, 3.88)</t>
  </si>
  <si>
    <t xml:space="preserve">(0.96, 7.72)</t>
  </si>
  <si>
    <t xml:space="preserve">(0.78, 1.62)</t>
  </si>
  <si>
    <t xml:space="preserve">(0.74, 2.20)</t>
  </si>
  <si>
    <t xml:space="preserve">(1.67, 5.77)</t>
  </si>
  <si>
    <t xml:space="preserve">(0.79, 4.17)</t>
  </si>
  <si>
    <t xml:space="preserve">(0.55, 3.34)</t>
  </si>
  <si>
    <t xml:space="preserve">(0.73, 7.13)</t>
  </si>
  <si>
    <t xml:space="preserve">(0.16, 10.9)</t>
  </si>
  <si>
    <t xml:space="preserve">(1.37, 24.7)</t>
  </si>
  <si>
    <t xml:space="preserve">(0.33, 4.51)</t>
  </si>
  <si>
    <t xml:space="preserve">(0.27, 9.92)</t>
  </si>
  <si>
    <t xml:space="preserve">(2.82, 86.3)</t>
  </si>
  <si>
    <t xml:space="preserve">Renal diseases</t>
  </si>
  <si>
    <t xml:space="preserve">(0.28, 4.05)</t>
  </si>
  <si>
    <t xml:space="preserve">(0.29, 10.6)</t>
  </si>
  <si>
    <t xml:space="preserve">(1.68, 74.7)</t>
  </si>
  <si>
    <t xml:space="preserve">(0.39, 1.24)</t>
  </si>
  <si>
    <t xml:space="preserve">(0.18, 1.61)</t>
  </si>
  <si>
    <t xml:space="preserve">(0.06, 3.41)</t>
  </si>
  <si>
    <t xml:space="preserve">(0.11, 6.7)</t>
  </si>
  <si>
    <t xml:space="preserve">Toxic effects of cadmium</t>
  </si>
  <si>
    <t xml:space="preserve">N: number of subjects, D: number of deaths, HR: Hazard ratio, CI: confident interval</t>
  </si>
  <si>
    <t xml:space="preserve">*: P&lt;0.05, **:P&lt;0.01compared with all controls  </t>
  </si>
  <si>
    <t xml:space="preserve">Suppl. Table 4  Hazard ratios for main causes of deaths in the groups with different urinary findings in female non-smokers without diabetes.</t>
  </si>
  <si>
    <t xml:space="preserve">(N=1108)</t>
  </si>
  <si>
    <t xml:space="preserve">(N=2875)</t>
  </si>
  <si>
    <t xml:space="preserve">(N=293)</t>
  </si>
  <si>
    <t xml:space="preserve">(N=121)</t>
  </si>
  <si>
    <t xml:space="preserve">(N=145)</t>
  </si>
  <si>
    <t xml:space="preserve">(0.84, 1.05)</t>
  </si>
  <si>
    <t xml:space="preserve">(1.12, 1.57)</t>
  </si>
  <si>
    <t xml:space="preserve">(1.19, 1.87)</t>
  </si>
  <si>
    <t xml:space="preserve">***</t>
  </si>
  <si>
    <t xml:space="preserve">(1.79, 2.65)</t>
  </si>
  <si>
    <t xml:space="preserve">(0.79, 1.22)</t>
  </si>
  <si>
    <t xml:space="preserve">(0.76, 1.65)</t>
  </si>
  <si>
    <t xml:space="preserve">(1.07, 2.78)</t>
  </si>
  <si>
    <t xml:space="preserve">(0.82, 2.45)</t>
  </si>
  <si>
    <t xml:space="preserve">(0.74, 1.22)</t>
  </si>
  <si>
    <t xml:space="preserve">(0.92, 1.97)</t>
  </si>
  <si>
    <t xml:space="preserve">(0.80, 2.26)</t>
  </si>
  <si>
    <t xml:space="preserve">(1.79, 3.98)</t>
  </si>
  <si>
    <t xml:space="preserve">(1.06, 2.69)</t>
  </si>
  <si>
    <t xml:space="preserve">(1.07, 4.10)</t>
  </si>
  <si>
    <t xml:space="preserve">(0.62, 4.36)</t>
  </si>
  <si>
    <t xml:space="preserve">(1.73, 7.93)</t>
  </si>
  <si>
    <t xml:space="preserve">(0.70, 1.14)</t>
  </si>
  <si>
    <t xml:space="preserve">(0.73, 1.62)</t>
  </si>
  <si>
    <t xml:space="preserve">(0.72, 2.07)</t>
  </si>
  <si>
    <t xml:space="preserve">(0.52, 1.68)</t>
  </si>
  <si>
    <t xml:space="preserve">(0.64, 1.19)</t>
  </si>
  <si>
    <t xml:space="preserve">(0.67, 1.85)</t>
  </si>
  <si>
    <t xml:space="preserve">(0.31, 1.68)</t>
  </si>
  <si>
    <t xml:space="preserve">(0.32, 1.76)</t>
  </si>
  <si>
    <t xml:space="preserve">(0.87, 1.55)</t>
  </si>
  <si>
    <t xml:space="preserve">(0.93, 2.27)</t>
  </si>
  <si>
    <t xml:space="preserve">(0.58, 2.21)</t>
  </si>
  <si>
    <t xml:space="preserve">(1.16, 3.43)</t>
  </si>
  <si>
    <t xml:space="preserve">(0.64, 2.01)</t>
  </si>
  <si>
    <t xml:space="preserve">(1.56, 6.41)</t>
  </si>
  <si>
    <t xml:space="preserve">(0.44, 5.21)</t>
  </si>
  <si>
    <t xml:space="preserve">(0.59, 5.39)</t>
  </si>
  <si>
    <t xml:space="preserve">(0.40, 1.50)</t>
  </si>
  <si>
    <t xml:space="preserve">(1.41, 6.80)</t>
  </si>
  <si>
    <t xml:space="preserve">(1.94, 11.4)</t>
  </si>
  <si>
    <t xml:space="preserve">(5.33, 24.4)</t>
  </si>
  <si>
    <t xml:space="preserve">(0.36, 1.44)</t>
  </si>
  <si>
    <t xml:space="preserve">(1.21, 6.53)</t>
  </si>
  <si>
    <t xml:space="preserve">(2.13, 12.9)</t>
  </si>
  <si>
    <t xml:space="preserve">(5.28, 25.7)</t>
  </si>
  <si>
    <t xml:space="preserve">(0.47, 1.08)</t>
  </si>
  <si>
    <t xml:space="preserve">(0.60, 2.35)</t>
  </si>
  <si>
    <t xml:space="preserve">(0.54, 3.54)</t>
  </si>
  <si>
    <t xml:space="preserve">(2.77, 9.32)</t>
  </si>
  <si>
    <t xml:space="preserve">*: P&lt;0.05, **:P&lt;0.01, ***:P&lt;0.001compared with all controls 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_);[RED]\(0.00\)"/>
    <numFmt numFmtId="166" formatCode="0_);[RED]\(0\)"/>
    <numFmt numFmtId="167" formatCode="0.0_);[RED]\(0.0\)"/>
    <numFmt numFmtId="168" formatCode="0.0_ "/>
    <numFmt numFmtId="169" formatCode="0_ "/>
    <numFmt numFmtId="170" formatCode="0.0"/>
    <numFmt numFmtId="171" formatCode="0.00_ ;[RED]\-0.00\ "/>
    <numFmt numFmtId="172" formatCode="0.000_);[RED]\(0.000\)"/>
    <numFmt numFmtId="173" formatCode="0.000"/>
  </numFmts>
  <fonts count="1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ＭＳ Ｐゴシック"/>
      <family val="3"/>
      <charset val="128"/>
    </font>
    <font>
      <sz val="10"/>
      <color rgb="FF000000"/>
      <name val="Times New Roman"/>
      <family val="1"/>
    </font>
    <font>
      <sz val="10"/>
      <color rgb="FF000000"/>
      <name val="ＭＳ Ｐゴシック"/>
      <family val="3"/>
      <charset val="128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1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1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71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1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1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2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3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1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2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5.62"/>
    <col collapsed="false" customWidth="true" hidden="false" outlineLevel="0" max="9" min="2" style="0" width="8.62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2"/>
      <c r="B3" s="3" t="s">
        <v>2</v>
      </c>
      <c r="C3" s="3"/>
      <c r="D3" s="3" t="s">
        <v>3</v>
      </c>
      <c r="E3" s="3"/>
      <c r="F3" s="3" t="s">
        <v>4</v>
      </c>
      <c r="G3" s="3"/>
      <c r="H3" s="3" t="s">
        <v>5</v>
      </c>
      <c r="I3" s="3"/>
    </row>
    <row r="4" customFormat="false" ht="15.75" hidden="false" customHeight="false" outlineLevel="0" collapsed="false">
      <c r="A4" s="4"/>
      <c r="B4" s="5" t="s">
        <v>6</v>
      </c>
      <c r="C4" s="6" t="s">
        <v>7</v>
      </c>
      <c r="D4" s="5" t="s">
        <v>6</v>
      </c>
      <c r="E4" s="6" t="s">
        <v>7</v>
      </c>
      <c r="F4" s="5" t="s">
        <v>6</v>
      </c>
      <c r="G4" s="6" t="s">
        <v>7</v>
      </c>
      <c r="H4" s="5" t="s">
        <v>6</v>
      </c>
      <c r="I4" s="6" t="s">
        <v>7</v>
      </c>
    </row>
    <row r="5" customFormat="false" ht="15.75" hidden="false" customHeight="false" outlineLevel="0" collapsed="false">
      <c r="A5" s="7" t="s">
        <v>8</v>
      </c>
      <c r="B5" s="8"/>
      <c r="C5" s="9"/>
      <c r="D5" s="8"/>
      <c r="E5" s="9"/>
      <c r="F5" s="8"/>
      <c r="G5" s="9"/>
      <c r="H5" s="8"/>
      <c r="I5" s="9"/>
    </row>
    <row r="6" customFormat="false" ht="15.75" hidden="false" customHeight="false" outlineLevel="0" collapsed="false">
      <c r="A6" s="7" t="s">
        <v>9</v>
      </c>
      <c r="B6" s="10" t="s">
        <v>10</v>
      </c>
      <c r="C6" s="11" t="s">
        <v>10</v>
      </c>
      <c r="D6" s="12" t="n">
        <v>495</v>
      </c>
      <c r="E6" s="13" t="n">
        <v>99.3975903614458</v>
      </c>
      <c r="F6" s="12" t="n">
        <v>149</v>
      </c>
      <c r="G6" s="13" t="n">
        <v>99.3333333333333</v>
      </c>
      <c r="H6" s="12" t="n">
        <v>159</v>
      </c>
      <c r="I6" s="14" t="n">
        <v>100</v>
      </c>
    </row>
    <row r="7" customFormat="false" ht="15.75" hidden="false" customHeight="false" outlineLevel="0" collapsed="false">
      <c r="A7" s="1" t="s">
        <v>11</v>
      </c>
      <c r="B7" s="10" t="s">
        <v>10</v>
      </c>
      <c r="C7" s="11" t="s">
        <v>10</v>
      </c>
      <c r="D7" s="15" t="n">
        <v>7.1</v>
      </c>
      <c r="E7" s="16" t="n">
        <v>1.9</v>
      </c>
      <c r="F7" s="15" t="n">
        <v>7.8</v>
      </c>
      <c r="G7" s="16" t="n">
        <v>2</v>
      </c>
      <c r="H7" s="15" t="n">
        <v>10.6</v>
      </c>
      <c r="I7" s="16" t="n">
        <v>1.8</v>
      </c>
    </row>
    <row r="8" customFormat="false" ht="15.75" hidden="false" customHeight="false" outlineLevel="0" collapsed="false">
      <c r="A8" s="7" t="s">
        <v>12</v>
      </c>
      <c r="B8" s="10" t="s">
        <v>10</v>
      </c>
      <c r="C8" s="11" t="s">
        <v>10</v>
      </c>
      <c r="D8" s="12" t="n">
        <v>62</v>
      </c>
      <c r="E8" s="13" t="n">
        <f aca="false">D8*100/D6</f>
        <v>12.5252525252525</v>
      </c>
      <c r="F8" s="12" t="n">
        <v>40</v>
      </c>
      <c r="G8" s="13" t="n">
        <f aca="false">F8*100/F6</f>
        <v>26.8456375838926</v>
      </c>
      <c r="H8" s="15" t="n">
        <v>120</v>
      </c>
      <c r="I8" s="16" t="n">
        <f aca="false">H8*100/H6</f>
        <v>75.4716981132076</v>
      </c>
    </row>
    <row r="9" customFormat="false" ht="15.75" hidden="false" customHeight="false" outlineLevel="0" collapsed="false">
      <c r="A9" s="1" t="s">
        <v>13</v>
      </c>
      <c r="B9" s="10" t="s">
        <v>10</v>
      </c>
      <c r="C9" s="11" t="s">
        <v>10</v>
      </c>
      <c r="D9" s="15" t="n">
        <v>25</v>
      </c>
      <c r="E9" s="16" t="n">
        <f aca="false">D9*100/D6</f>
        <v>5.05050505050505</v>
      </c>
      <c r="F9" s="15" t="n">
        <v>49</v>
      </c>
      <c r="G9" s="16" t="n">
        <f aca="false">F9*100/F6</f>
        <v>32.8859060402685</v>
      </c>
      <c r="H9" s="15" t="n">
        <v>118</v>
      </c>
      <c r="I9" s="16" t="n">
        <f aca="false">H9*100/H6</f>
        <v>74.2138364779874</v>
      </c>
    </row>
    <row r="10" customFormat="false" ht="15.75" hidden="false" customHeight="false" outlineLevel="0" collapsed="false">
      <c r="A10" s="7" t="s">
        <v>14</v>
      </c>
      <c r="B10" s="10" t="s">
        <v>10</v>
      </c>
      <c r="C10" s="11" t="s">
        <v>10</v>
      </c>
      <c r="D10" s="12" t="n">
        <v>13</v>
      </c>
      <c r="E10" s="13" t="n">
        <f aca="false">D10*100/D6</f>
        <v>2.62626262626263</v>
      </c>
      <c r="F10" s="12" t="n">
        <v>5</v>
      </c>
      <c r="G10" s="13" t="n">
        <f aca="false">F10*100/F6</f>
        <v>3.35570469798658</v>
      </c>
      <c r="H10" s="12" t="n">
        <v>13</v>
      </c>
      <c r="I10" s="13" t="n">
        <f aca="false">H10*100/H6</f>
        <v>8.17610062893082</v>
      </c>
    </row>
    <row r="11" customFormat="false" ht="15.75" hidden="false" customHeight="false" outlineLevel="0" collapsed="false">
      <c r="A11" s="7" t="s">
        <v>15</v>
      </c>
      <c r="B11" s="10"/>
      <c r="C11" s="11"/>
      <c r="D11" s="12"/>
      <c r="E11" s="13"/>
      <c r="F11" s="12"/>
      <c r="G11" s="13"/>
      <c r="H11" s="12"/>
      <c r="I11" s="13"/>
    </row>
    <row r="12" customFormat="false" ht="15.75" hidden="false" customHeight="false" outlineLevel="0" collapsed="false">
      <c r="A12" s="7" t="s">
        <v>9</v>
      </c>
      <c r="B12" s="10" t="s">
        <v>10</v>
      </c>
      <c r="C12" s="11" t="s">
        <v>10</v>
      </c>
      <c r="D12" s="12" t="n">
        <v>395</v>
      </c>
      <c r="E12" s="13" t="n">
        <v>99.2462311557789</v>
      </c>
      <c r="F12" s="12" t="n">
        <v>136</v>
      </c>
      <c r="G12" s="14" t="n">
        <v>100</v>
      </c>
      <c r="H12" s="12" t="n">
        <v>267</v>
      </c>
      <c r="I12" s="14" t="n">
        <v>100</v>
      </c>
    </row>
    <row r="13" customFormat="false" ht="15.75" hidden="false" customHeight="false" outlineLevel="0" collapsed="false">
      <c r="A13" s="1" t="s">
        <v>11</v>
      </c>
      <c r="B13" s="10" t="s">
        <v>10</v>
      </c>
      <c r="C13" s="11" t="s">
        <v>10</v>
      </c>
      <c r="D13" s="17" t="n">
        <v>7</v>
      </c>
      <c r="E13" s="16" t="n">
        <v>2</v>
      </c>
      <c r="F13" s="15" t="n">
        <v>7.1</v>
      </c>
      <c r="G13" s="16" t="n">
        <v>2</v>
      </c>
      <c r="H13" s="15" t="n">
        <v>7.3</v>
      </c>
      <c r="I13" s="16" t="n">
        <v>28.4644194756554</v>
      </c>
    </row>
    <row r="14" customFormat="false" ht="15.75" hidden="false" customHeight="false" outlineLevel="0" collapsed="false">
      <c r="A14" s="7" t="s">
        <v>12</v>
      </c>
      <c r="B14" s="10" t="s">
        <v>10</v>
      </c>
      <c r="C14" s="11" t="s">
        <v>10</v>
      </c>
      <c r="D14" s="15" t="n">
        <v>145</v>
      </c>
      <c r="E14" s="13" t="n">
        <v>36.7088607594937</v>
      </c>
      <c r="F14" s="15" t="n">
        <v>34</v>
      </c>
      <c r="G14" s="13" t="n">
        <v>25</v>
      </c>
      <c r="H14" s="15" t="n">
        <v>242</v>
      </c>
      <c r="I14" s="13" t="n">
        <v>90.6</v>
      </c>
    </row>
    <row r="15" customFormat="false" ht="15.75" hidden="false" customHeight="false" outlineLevel="0" collapsed="false">
      <c r="A15" s="1" t="s">
        <v>13</v>
      </c>
      <c r="B15" s="10" t="s">
        <v>10</v>
      </c>
      <c r="C15" s="11" t="s">
        <v>10</v>
      </c>
      <c r="D15" s="15" t="n">
        <v>136</v>
      </c>
      <c r="E15" s="16" t="n">
        <v>34.4303797468354</v>
      </c>
      <c r="F15" s="15" t="n">
        <v>55</v>
      </c>
      <c r="G15" s="16" t="n">
        <v>40.4411764705882</v>
      </c>
      <c r="H15" s="15" t="n">
        <v>247</v>
      </c>
      <c r="I15" s="16" t="n">
        <v>92.5093632958802</v>
      </c>
    </row>
    <row r="16" customFormat="false" ht="15.75" hidden="false" customHeight="false" outlineLevel="0" collapsed="false">
      <c r="A16" s="4" t="s">
        <v>14</v>
      </c>
      <c r="B16" s="18" t="s">
        <v>10</v>
      </c>
      <c r="C16" s="19" t="s">
        <v>10</v>
      </c>
      <c r="D16" s="20" t="n">
        <v>13</v>
      </c>
      <c r="E16" s="21" t="n">
        <v>3.29113924050633</v>
      </c>
      <c r="F16" s="20" t="n">
        <v>1</v>
      </c>
      <c r="G16" s="21" t="n">
        <v>0.735294117647059</v>
      </c>
      <c r="H16" s="20" t="n">
        <v>46</v>
      </c>
      <c r="I16" s="21" t="n">
        <v>17.2284644194757</v>
      </c>
    </row>
    <row r="17" customFormat="false" ht="15" hidden="false" customHeight="false" outlineLevel="0" collapsed="false">
      <c r="A17" s="22" t="s">
        <v>16</v>
      </c>
      <c r="B17" s="23"/>
      <c r="C17" s="24"/>
      <c r="D17" s="25"/>
      <c r="E17" s="25"/>
      <c r="F17" s="25"/>
      <c r="G17" s="25"/>
      <c r="H17" s="25"/>
      <c r="I17" s="25"/>
    </row>
    <row r="18" customFormat="false" ht="15" hidden="false" customHeight="false" outlineLevel="0" collapsed="false">
      <c r="A18" s="22" t="s">
        <v>17</v>
      </c>
      <c r="B18" s="23"/>
      <c r="C18" s="24"/>
      <c r="D18" s="25"/>
      <c r="E18" s="25"/>
      <c r="F18" s="25"/>
      <c r="G18" s="25"/>
      <c r="H18" s="25"/>
      <c r="I18" s="25"/>
    </row>
    <row r="19" customFormat="false" ht="15" hidden="false" customHeight="false" outlineLevel="0" collapsed="false">
      <c r="A19" s="26" t="s">
        <v>18</v>
      </c>
      <c r="B19" s="23"/>
      <c r="C19" s="24"/>
      <c r="D19" s="27"/>
      <c r="E19" s="27"/>
      <c r="F19" s="27"/>
      <c r="G19" s="27"/>
      <c r="H19" s="27"/>
      <c r="I19" s="27"/>
    </row>
    <row r="20" customFormat="false" ht="13.5" hidden="false" customHeight="false" outlineLevel="0" collapsed="false">
      <c r="A20" s="26" t="s">
        <v>19</v>
      </c>
    </row>
  </sheetData>
  <mergeCells count="4">
    <mergeCell ref="B3:C3"/>
    <mergeCell ref="D3:E3"/>
    <mergeCell ref="F3:G3"/>
    <mergeCell ref="H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8.99"/>
    <col collapsed="false" customWidth="true" hidden="false" outlineLevel="0" max="2" min="2" style="0" width="8.49"/>
    <col collapsed="false" customWidth="true" hidden="false" outlineLevel="0" max="3" min="3" style="0" width="12.99"/>
  </cols>
  <sheetData>
    <row r="1" customFormat="false" ht="15.75" hidden="false" customHeight="false" outlineLevel="0" collapsed="false">
      <c r="A1" s="1" t="s">
        <v>20</v>
      </c>
      <c r="B1" s="1"/>
      <c r="C1" s="1"/>
    </row>
    <row r="2" customFormat="false" ht="15" hidden="false" customHeight="false" outlineLevel="0" collapsed="false">
      <c r="A2" s="28" t="s">
        <v>21</v>
      </c>
      <c r="B2" s="29" t="s">
        <v>22</v>
      </c>
      <c r="C2" s="29" t="s">
        <v>23</v>
      </c>
    </row>
    <row r="3" customFormat="false" ht="15" hidden="false" customHeight="false" outlineLevel="0" collapsed="false">
      <c r="A3" s="30" t="s">
        <v>24</v>
      </c>
      <c r="B3" s="30"/>
      <c r="C3" s="30"/>
    </row>
    <row r="4" customFormat="false" ht="15.75" hidden="false" customHeight="true" outlineLevel="0" collapsed="false">
      <c r="A4" s="31" t="s">
        <v>25</v>
      </c>
      <c r="B4" s="32" t="s">
        <v>26</v>
      </c>
      <c r="C4" s="32" t="s">
        <v>27</v>
      </c>
    </row>
    <row r="5" customFormat="false" ht="15.75" hidden="false" customHeight="false" outlineLevel="0" collapsed="false">
      <c r="A5" s="33" t="s">
        <v>28</v>
      </c>
      <c r="B5" s="34" t="s">
        <v>29</v>
      </c>
      <c r="C5" s="34" t="s">
        <v>30</v>
      </c>
    </row>
    <row r="6" customFormat="false" ht="15.75" hidden="false" customHeight="false" outlineLevel="0" collapsed="false">
      <c r="A6" s="35" t="s">
        <v>31</v>
      </c>
      <c r="B6" s="36" t="n">
        <v>150</v>
      </c>
      <c r="C6" s="36" t="s">
        <v>32</v>
      </c>
    </row>
    <row r="7" customFormat="false" ht="15.75" hidden="false" customHeight="false" outlineLevel="0" collapsed="false">
      <c r="A7" s="35" t="s">
        <v>33</v>
      </c>
      <c r="B7" s="36" t="n">
        <v>151</v>
      </c>
      <c r="C7" s="36" t="s">
        <v>34</v>
      </c>
    </row>
    <row r="8" customFormat="false" ht="15.75" hidden="false" customHeight="false" outlineLevel="0" collapsed="false">
      <c r="A8" s="35" t="s">
        <v>35</v>
      </c>
      <c r="B8" s="36" t="s">
        <v>36</v>
      </c>
      <c r="C8" s="36" t="s">
        <v>37</v>
      </c>
    </row>
    <row r="9" customFormat="false" ht="15.75" hidden="false" customHeight="false" outlineLevel="0" collapsed="false">
      <c r="A9" s="35" t="s">
        <v>38</v>
      </c>
      <c r="B9" s="36" t="n">
        <v>155</v>
      </c>
      <c r="C9" s="36" t="s">
        <v>39</v>
      </c>
    </row>
    <row r="10" customFormat="false" ht="15.75" hidden="false" customHeight="false" outlineLevel="0" collapsed="false">
      <c r="A10" s="37" t="s">
        <v>40</v>
      </c>
      <c r="B10" s="36" t="n">
        <v>156</v>
      </c>
      <c r="C10" s="36" t="s">
        <v>41</v>
      </c>
    </row>
    <row r="11" customFormat="false" ht="15.75" hidden="false" customHeight="false" outlineLevel="0" collapsed="false">
      <c r="A11" s="35" t="s">
        <v>42</v>
      </c>
      <c r="B11" s="36" t="n">
        <v>157</v>
      </c>
      <c r="C11" s="36" t="s">
        <v>43</v>
      </c>
    </row>
    <row r="12" customFormat="false" ht="15.75" hidden="false" customHeight="false" outlineLevel="0" collapsed="false">
      <c r="A12" s="35" t="s">
        <v>44</v>
      </c>
      <c r="B12" s="36" t="n">
        <v>162</v>
      </c>
      <c r="C12" s="36" t="s">
        <v>45</v>
      </c>
    </row>
    <row r="13" customFormat="false" ht="15.75" hidden="false" customHeight="false" outlineLevel="0" collapsed="false">
      <c r="A13" s="38" t="s">
        <v>46</v>
      </c>
      <c r="B13" s="36" t="n">
        <v>165</v>
      </c>
      <c r="C13" s="36" t="s">
        <v>47</v>
      </c>
    </row>
    <row r="14" customFormat="false" ht="15.75" hidden="false" customHeight="false" outlineLevel="0" collapsed="false">
      <c r="A14" s="37" t="s">
        <v>48</v>
      </c>
      <c r="B14" s="39" t="n">
        <v>174</v>
      </c>
      <c r="C14" s="36" t="s">
        <v>49</v>
      </c>
    </row>
    <row r="15" customFormat="false" ht="15.75" hidden="false" customHeight="false" outlineLevel="0" collapsed="false">
      <c r="A15" s="37" t="s">
        <v>50</v>
      </c>
      <c r="B15" s="39" t="s">
        <v>51</v>
      </c>
      <c r="C15" s="36" t="s">
        <v>52</v>
      </c>
    </row>
    <row r="16" customFormat="false" ht="15.75" hidden="false" customHeight="false" outlineLevel="0" collapsed="false">
      <c r="A16" s="37" t="s">
        <v>53</v>
      </c>
      <c r="B16" s="39" t="n">
        <v>183</v>
      </c>
      <c r="C16" s="36" t="s">
        <v>54</v>
      </c>
    </row>
    <row r="17" customFormat="false" ht="15.75" hidden="false" customHeight="false" outlineLevel="0" collapsed="false">
      <c r="A17" s="38" t="s">
        <v>55</v>
      </c>
      <c r="B17" s="36" t="n">
        <v>188</v>
      </c>
      <c r="C17" s="36" t="s">
        <v>56</v>
      </c>
    </row>
    <row r="18" customFormat="false" ht="15.75" hidden="false" customHeight="false" outlineLevel="0" collapsed="false">
      <c r="A18" s="38" t="s">
        <v>57</v>
      </c>
      <c r="B18" s="36" t="n">
        <v>189</v>
      </c>
      <c r="C18" s="36" t="s">
        <v>58</v>
      </c>
    </row>
    <row r="19" customFormat="false" ht="15.75" hidden="false" customHeight="true" outlineLevel="0" collapsed="false">
      <c r="A19" s="40" t="s">
        <v>59</v>
      </c>
      <c r="B19" s="36" t="s">
        <v>60</v>
      </c>
      <c r="C19" s="36" t="s">
        <v>61</v>
      </c>
    </row>
    <row r="20" customFormat="false" ht="15.75" hidden="false" customHeight="true" outlineLevel="0" collapsed="false">
      <c r="A20" s="41" t="s">
        <v>62</v>
      </c>
      <c r="B20" s="42" t="s">
        <v>63</v>
      </c>
      <c r="C20" s="42" t="s">
        <v>64</v>
      </c>
    </row>
    <row r="21" customFormat="false" ht="15.75" hidden="false" customHeight="false" outlineLevel="0" collapsed="false">
      <c r="A21" s="38" t="s">
        <v>65</v>
      </c>
      <c r="B21" s="36" t="n">
        <v>250</v>
      </c>
      <c r="C21" s="36" t="s">
        <v>66</v>
      </c>
    </row>
    <row r="22" customFormat="false" ht="15.75" hidden="false" customHeight="false" outlineLevel="0" collapsed="false">
      <c r="A22" s="43" t="s">
        <v>67</v>
      </c>
      <c r="B22" s="44" t="s">
        <v>68</v>
      </c>
      <c r="C22" s="44" t="s">
        <v>69</v>
      </c>
    </row>
    <row r="23" customFormat="false" ht="15.75" hidden="false" customHeight="false" outlineLevel="0" collapsed="false">
      <c r="A23" s="38" t="s">
        <v>70</v>
      </c>
      <c r="B23" s="45" t="s">
        <v>71</v>
      </c>
      <c r="C23" s="36" t="s">
        <v>72</v>
      </c>
    </row>
    <row r="24" customFormat="false" ht="15.75" hidden="false" customHeight="false" outlineLevel="0" collapsed="false">
      <c r="A24" s="38" t="s">
        <v>73</v>
      </c>
      <c r="B24" s="45" t="n">
        <v>428</v>
      </c>
      <c r="C24" s="36" t="s">
        <v>74</v>
      </c>
    </row>
    <row r="25" customFormat="false" ht="15.75" hidden="false" customHeight="false" outlineLevel="0" collapsed="false">
      <c r="A25" s="43" t="s">
        <v>75</v>
      </c>
      <c r="B25" s="44" t="s">
        <v>76</v>
      </c>
      <c r="C25" s="46" t="s">
        <v>77</v>
      </c>
    </row>
    <row r="26" customFormat="false" ht="15.75" hidden="false" customHeight="false" outlineLevel="0" collapsed="false">
      <c r="A26" s="38" t="s">
        <v>78</v>
      </c>
      <c r="B26" s="45" t="n">
        <v>431</v>
      </c>
      <c r="C26" s="36" t="s">
        <v>79</v>
      </c>
    </row>
    <row r="27" customFormat="false" ht="15.75" hidden="false" customHeight="false" outlineLevel="0" collapsed="false">
      <c r="A27" s="47" t="s">
        <v>80</v>
      </c>
      <c r="B27" s="48" t="s">
        <v>81</v>
      </c>
      <c r="C27" s="49" t="s">
        <v>82</v>
      </c>
    </row>
    <row r="28" customFormat="false" ht="15.75" hidden="false" customHeight="false" outlineLevel="0" collapsed="false">
      <c r="A28" s="47" t="s">
        <v>83</v>
      </c>
      <c r="B28" s="48" t="n">
        <v>430</v>
      </c>
      <c r="C28" s="36" t="s">
        <v>84</v>
      </c>
    </row>
    <row r="29" customFormat="false" ht="15.75" hidden="false" customHeight="true" outlineLevel="0" collapsed="false">
      <c r="A29" s="43" t="s">
        <v>85</v>
      </c>
      <c r="B29" s="46" t="s">
        <v>86</v>
      </c>
      <c r="C29" s="46" t="s">
        <v>87</v>
      </c>
    </row>
    <row r="30" customFormat="false" ht="15.75" hidden="false" customHeight="true" outlineLevel="0" collapsed="false">
      <c r="A30" s="43" t="s">
        <v>88</v>
      </c>
      <c r="B30" s="46" t="s">
        <v>89</v>
      </c>
      <c r="C30" s="46" t="s">
        <v>90</v>
      </c>
    </row>
    <row r="31" customFormat="false" ht="15.75" hidden="false" customHeight="true" outlineLevel="0" collapsed="false">
      <c r="A31" s="43" t="s">
        <v>91</v>
      </c>
      <c r="B31" s="43"/>
      <c r="C31" s="43"/>
    </row>
    <row r="32" customFormat="false" ht="15.75" hidden="false" customHeight="true" outlineLevel="0" collapsed="false">
      <c r="A32" s="38" t="s">
        <v>92</v>
      </c>
      <c r="B32" s="48" t="s">
        <v>93</v>
      </c>
      <c r="C32" s="50" t="s">
        <v>94</v>
      </c>
    </row>
    <row r="33" customFormat="false" ht="15.75" hidden="false" customHeight="true" outlineLevel="0" collapsed="false">
      <c r="A33" s="51" t="s">
        <v>95</v>
      </c>
      <c r="B33" s="52" t="s">
        <v>96</v>
      </c>
      <c r="C33" s="52" t="s">
        <v>97</v>
      </c>
    </row>
    <row r="34" customFormat="false" ht="24" hidden="false" customHeight="false" outlineLevel="0" collapsed="false">
      <c r="A34" s="47" t="s">
        <v>98</v>
      </c>
      <c r="B34" s="53" t="s">
        <v>99</v>
      </c>
      <c r="C34" s="54" t="s">
        <v>100</v>
      </c>
    </row>
    <row r="35" customFormat="false" ht="15.75" hidden="false" customHeight="false" outlineLevel="0" collapsed="false">
      <c r="A35" s="55" t="s">
        <v>101</v>
      </c>
      <c r="B35" s="56" t="n">
        <v>985.5</v>
      </c>
      <c r="C35" s="57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1" activeCellId="0" sqref="V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.49"/>
    <col collapsed="false" customWidth="true" hidden="false" outlineLevel="0" max="2" min="2" style="0" width="25.36"/>
    <col collapsed="false" customWidth="true" hidden="false" outlineLevel="0" max="3" min="3" style="0" width="4.12"/>
    <col collapsed="false" customWidth="true" hidden="false" outlineLevel="0" max="4" min="4" style="0" width="5.49"/>
    <col collapsed="false" customWidth="true" hidden="false" outlineLevel="0" max="5" min="5" style="0" width="2.62"/>
    <col collapsed="false" customWidth="true" hidden="false" outlineLevel="0" max="6" min="6" style="0" width="4.12"/>
    <col collapsed="false" customWidth="true" hidden="false" outlineLevel="0" max="7" min="7" style="0" width="5.49"/>
    <col collapsed="false" customWidth="true" hidden="false" outlineLevel="0" max="8" min="8" style="0" width="9.87"/>
    <col collapsed="false" customWidth="true" hidden="false" outlineLevel="0" max="9" min="9" style="0" width="2.62"/>
    <col collapsed="false" customWidth="true" hidden="false" outlineLevel="0" max="10" min="10" style="0" width="4.12"/>
    <col collapsed="false" customWidth="true" hidden="false" outlineLevel="0" max="11" min="11" style="0" width="5.62"/>
    <col collapsed="false" customWidth="true" hidden="false" outlineLevel="0" max="12" min="12" style="0" width="9.75"/>
    <col collapsed="false" customWidth="true" hidden="false" outlineLevel="0" max="13" min="13" style="0" width="2.62"/>
    <col collapsed="false" customWidth="true" hidden="false" outlineLevel="0" max="14" min="14" style="0" width="4.12"/>
    <col collapsed="false" customWidth="true" hidden="false" outlineLevel="0" max="15" min="15" style="0" width="5.49"/>
    <col collapsed="false" customWidth="true" hidden="false" outlineLevel="0" max="16" min="16" style="0" width="9.87"/>
    <col collapsed="false" customWidth="true" hidden="false" outlineLevel="0" max="17" min="17" style="0" width="3.12"/>
    <col collapsed="false" customWidth="true" hidden="false" outlineLevel="0" max="18" min="18" style="0" width="4.12"/>
    <col collapsed="false" customWidth="true" hidden="false" outlineLevel="0" max="19" min="19" style="0" width="5.49"/>
    <col collapsed="false" customWidth="true" hidden="false" outlineLevel="0" max="20" min="20" style="0" width="9.75"/>
    <col collapsed="false" customWidth="true" hidden="false" outlineLevel="0" max="21" min="21" style="0" width="3.24"/>
  </cols>
  <sheetData>
    <row r="1" customFormat="false" ht="15.75" hidden="false" customHeight="false" outlineLevel="0" collapsed="false">
      <c r="A1" s="1" t="s">
        <v>103</v>
      </c>
    </row>
    <row r="2" customFormat="false" ht="15.75" hidden="false" customHeight="false" outlineLevel="0" collapsed="false">
      <c r="A2" s="2"/>
      <c r="B2" s="2"/>
      <c r="C2" s="58" t="s">
        <v>104</v>
      </c>
      <c r="D2" s="58"/>
      <c r="E2" s="58"/>
      <c r="F2" s="58" t="s">
        <v>105</v>
      </c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</row>
    <row r="3" customFormat="false" ht="15.75" hidden="false" customHeight="false" outlineLevel="0" collapsed="false">
      <c r="A3" s="59"/>
      <c r="B3" s="59"/>
      <c r="C3" s="60" t="s">
        <v>106</v>
      </c>
      <c r="D3" s="60"/>
      <c r="E3" s="60"/>
      <c r="F3" s="61" t="s">
        <v>2</v>
      </c>
      <c r="G3" s="61"/>
      <c r="H3" s="61"/>
      <c r="I3" s="60"/>
      <c r="J3" s="60" t="s">
        <v>3</v>
      </c>
      <c r="K3" s="60"/>
      <c r="L3" s="60"/>
      <c r="M3" s="59"/>
      <c r="N3" s="60" t="s">
        <v>4</v>
      </c>
      <c r="O3" s="60"/>
      <c r="P3" s="60"/>
      <c r="Q3" s="59"/>
      <c r="R3" s="60" t="s">
        <v>5</v>
      </c>
      <c r="S3" s="60"/>
      <c r="T3" s="60"/>
      <c r="U3" s="59"/>
    </row>
    <row r="4" customFormat="false" ht="15" hidden="false" customHeight="false" outlineLevel="0" collapsed="false">
      <c r="A4" s="59"/>
      <c r="B4" s="59"/>
      <c r="C4" s="62" t="s">
        <v>107</v>
      </c>
      <c r="D4" s="62"/>
      <c r="E4" s="62"/>
      <c r="F4" s="63" t="s">
        <v>108</v>
      </c>
      <c r="G4" s="63"/>
      <c r="H4" s="63"/>
      <c r="I4" s="62"/>
      <c r="J4" s="63" t="s">
        <v>109</v>
      </c>
      <c r="K4" s="63"/>
      <c r="L4" s="63"/>
      <c r="M4" s="64"/>
      <c r="N4" s="63" t="s">
        <v>110</v>
      </c>
      <c r="O4" s="63"/>
      <c r="P4" s="63"/>
      <c r="Q4" s="65"/>
      <c r="R4" s="63" t="s">
        <v>111</v>
      </c>
      <c r="S4" s="63"/>
      <c r="T4" s="63"/>
      <c r="U4" s="65"/>
    </row>
    <row r="5" customFormat="false" ht="15" hidden="false" customHeight="true" outlineLevel="0" collapsed="false">
      <c r="A5" s="59"/>
      <c r="B5" s="59"/>
      <c r="C5" s="66" t="s">
        <v>112</v>
      </c>
      <c r="D5" s="67" t="s">
        <v>113</v>
      </c>
      <c r="E5" s="68"/>
      <c r="F5" s="66" t="s">
        <v>112</v>
      </c>
      <c r="G5" s="67" t="s">
        <v>113</v>
      </c>
      <c r="H5" s="69" t="s">
        <v>114</v>
      </c>
      <c r="I5" s="68"/>
      <c r="J5" s="66" t="s">
        <v>112</v>
      </c>
      <c r="K5" s="67" t="s">
        <v>113</v>
      </c>
      <c r="L5" s="69" t="s">
        <v>114</v>
      </c>
      <c r="M5" s="68"/>
      <c r="N5" s="66" t="s">
        <v>112</v>
      </c>
      <c r="O5" s="67" t="s">
        <v>113</v>
      </c>
      <c r="P5" s="69" t="s">
        <v>114</v>
      </c>
      <c r="Q5" s="68"/>
      <c r="R5" s="66" t="s">
        <v>112</v>
      </c>
      <c r="S5" s="67" t="s">
        <v>113</v>
      </c>
      <c r="T5" s="69" t="s">
        <v>114</v>
      </c>
      <c r="U5" s="68"/>
    </row>
    <row r="6" customFormat="false" ht="15" hidden="false" customHeight="false" outlineLevel="0" collapsed="false">
      <c r="A6" s="70" t="s">
        <v>21</v>
      </c>
      <c r="B6" s="71"/>
      <c r="C6" s="66"/>
      <c r="D6" s="67"/>
      <c r="E6" s="68"/>
      <c r="F6" s="66"/>
      <c r="G6" s="67"/>
      <c r="H6" s="69"/>
      <c r="I6" s="68"/>
      <c r="J6" s="66"/>
      <c r="K6" s="67"/>
      <c r="L6" s="69"/>
      <c r="M6" s="68"/>
      <c r="N6" s="66"/>
      <c r="O6" s="67"/>
      <c r="P6" s="69"/>
      <c r="Q6" s="68"/>
      <c r="R6" s="66"/>
      <c r="S6" s="67"/>
      <c r="T6" s="69"/>
      <c r="U6" s="68"/>
    </row>
    <row r="7" customFormat="false" ht="15" hidden="false" customHeight="false" outlineLevel="0" collapsed="false">
      <c r="A7" s="59" t="s">
        <v>8</v>
      </c>
      <c r="B7" s="72"/>
      <c r="C7" s="73"/>
      <c r="D7" s="74"/>
      <c r="E7" s="60"/>
      <c r="F7" s="73"/>
      <c r="G7" s="74"/>
      <c r="H7" s="48"/>
      <c r="I7" s="60"/>
      <c r="J7" s="73"/>
      <c r="K7" s="74"/>
      <c r="L7" s="48"/>
      <c r="M7" s="60"/>
      <c r="N7" s="73"/>
      <c r="O7" s="74"/>
      <c r="P7" s="48"/>
      <c r="Q7" s="60"/>
      <c r="R7" s="73"/>
      <c r="S7" s="74"/>
      <c r="T7" s="48"/>
      <c r="U7" s="60"/>
    </row>
    <row r="8" customFormat="false" ht="15" hidden="false" customHeight="false" outlineLevel="0" collapsed="false">
      <c r="A8" s="59" t="s">
        <v>115</v>
      </c>
      <c r="B8" s="72"/>
      <c r="C8" s="75" t="n">
        <v>214</v>
      </c>
      <c r="D8" s="76" t="n">
        <v>1</v>
      </c>
      <c r="E8" s="75"/>
      <c r="F8" s="75" t="n">
        <v>576</v>
      </c>
      <c r="G8" s="77" t="n">
        <v>0.96</v>
      </c>
      <c r="H8" s="78" t="s">
        <v>116</v>
      </c>
      <c r="I8" s="75"/>
      <c r="J8" s="75" t="n">
        <v>99</v>
      </c>
      <c r="K8" s="77" t="n">
        <v>1.13</v>
      </c>
      <c r="L8" s="78" t="s">
        <v>117</v>
      </c>
      <c r="M8" s="75"/>
      <c r="N8" s="75" t="n">
        <v>51</v>
      </c>
      <c r="O8" s="77" t="n">
        <v>1.93</v>
      </c>
      <c r="P8" s="78" t="s">
        <v>118</v>
      </c>
      <c r="Q8" s="75"/>
      <c r="R8" s="75" t="n">
        <v>41</v>
      </c>
      <c r="S8" s="74" t="n">
        <v>2.09</v>
      </c>
      <c r="T8" s="78" t="s">
        <v>119</v>
      </c>
      <c r="U8" s="60"/>
    </row>
    <row r="9" customFormat="false" ht="15.75" hidden="false" customHeight="false" outlineLevel="0" collapsed="false">
      <c r="A9" s="1" t="s">
        <v>120</v>
      </c>
      <c r="B9" s="72"/>
      <c r="C9" s="75" t="n">
        <v>67</v>
      </c>
      <c r="D9" s="76" t="n">
        <v>1</v>
      </c>
      <c r="E9" s="75"/>
      <c r="F9" s="75" t="n">
        <v>157</v>
      </c>
      <c r="G9" s="77" t="n">
        <v>0.83</v>
      </c>
      <c r="H9" s="78" t="s">
        <v>121</v>
      </c>
      <c r="I9" s="75"/>
      <c r="J9" s="75" t="n">
        <v>18</v>
      </c>
      <c r="K9" s="77" t="n">
        <v>0.65</v>
      </c>
      <c r="L9" s="78" t="s">
        <v>122</v>
      </c>
      <c r="M9" s="75"/>
      <c r="N9" s="75" t="n">
        <v>11</v>
      </c>
      <c r="O9" s="77" t="n">
        <v>1.39</v>
      </c>
      <c r="P9" s="78" t="s">
        <v>123</v>
      </c>
      <c r="Q9" s="75"/>
      <c r="R9" s="75" t="n">
        <v>5</v>
      </c>
      <c r="S9" s="77" t="n">
        <v>1.15</v>
      </c>
      <c r="T9" s="78" t="s">
        <v>124</v>
      </c>
      <c r="U9" s="60"/>
    </row>
    <row r="10" customFormat="false" ht="15.75" hidden="false" customHeight="false" outlineLevel="0" collapsed="false">
      <c r="A10" s="79" t="s">
        <v>67</v>
      </c>
      <c r="B10" s="80"/>
      <c r="C10" s="81" t="n">
        <v>35</v>
      </c>
      <c r="D10" s="76" t="n">
        <v>1</v>
      </c>
      <c r="E10" s="82"/>
      <c r="F10" s="83" t="n">
        <v>94</v>
      </c>
      <c r="G10" s="84" t="n">
        <v>0.99</v>
      </c>
      <c r="H10" s="78" t="s">
        <v>125</v>
      </c>
      <c r="I10" s="82"/>
      <c r="J10" s="83" t="n">
        <v>18</v>
      </c>
      <c r="K10" s="84" t="n">
        <v>1.28</v>
      </c>
      <c r="L10" s="78" t="s">
        <v>126</v>
      </c>
      <c r="M10" s="85"/>
      <c r="N10" s="83" t="n">
        <v>10</v>
      </c>
      <c r="O10" s="84" t="n">
        <v>2.21</v>
      </c>
      <c r="P10" s="78" t="s">
        <v>127</v>
      </c>
      <c r="Q10" s="86" t="s">
        <v>128</v>
      </c>
      <c r="R10" s="83" t="n">
        <v>12</v>
      </c>
      <c r="S10" s="84" t="n">
        <v>3.26</v>
      </c>
      <c r="T10" s="78" t="s">
        <v>129</v>
      </c>
      <c r="U10" s="87" t="s">
        <v>130</v>
      </c>
    </row>
    <row r="11" customFormat="false" ht="15.75" hidden="false" customHeight="false" outlineLevel="0" collapsed="false">
      <c r="A11" s="80"/>
      <c r="B11" s="38" t="s">
        <v>131</v>
      </c>
      <c r="C11" s="88" t="n">
        <v>9</v>
      </c>
      <c r="D11" s="76" t="n">
        <v>1</v>
      </c>
      <c r="E11" s="82"/>
      <c r="F11" s="81" t="n">
        <v>34</v>
      </c>
      <c r="G11" s="84" t="n">
        <v>1.46</v>
      </c>
      <c r="H11" s="78" t="s">
        <v>132</v>
      </c>
      <c r="I11" s="86"/>
      <c r="J11" s="83" t="n">
        <v>6</v>
      </c>
      <c r="K11" s="84" t="n">
        <v>1.77</v>
      </c>
      <c r="L11" s="78" t="s">
        <v>133</v>
      </c>
      <c r="M11" s="86"/>
      <c r="N11" s="83" t="n">
        <v>3</v>
      </c>
      <c r="O11" s="84" t="n">
        <v>2.67</v>
      </c>
      <c r="P11" s="78" t="s">
        <v>134</v>
      </c>
      <c r="Q11" s="82"/>
      <c r="R11" s="83" t="n">
        <v>5</v>
      </c>
      <c r="S11" s="84" t="n">
        <v>6.06</v>
      </c>
      <c r="T11" s="78" t="s">
        <v>135</v>
      </c>
      <c r="U11" s="87" t="s">
        <v>130</v>
      </c>
    </row>
    <row r="12" customFormat="false" ht="15.75" hidden="false" customHeight="false" outlineLevel="0" collapsed="false">
      <c r="A12" s="79" t="s">
        <v>75</v>
      </c>
      <c r="B12" s="80"/>
      <c r="C12" s="81" t="n">
        <v>29</v>
      </c>
      <c r="D12" s="76" t="n">
        <v>1</v>
      </c>
      <c r="E12" s="82"/>
      <c r="F12" s="83" t="n">
        <v>85</v>
      </c>
      <c r="G12" s="84" t="n">
        <v>1.1</v>
      </c>
      <c r="H12" s="78" t="s">
        <v>136</v>
      </c>
      <c r="I12" s="86"/>
      <c r="J12" s="83" t="n">
        <v>18</v>
      </c>
      <c r="K12" s="84" t="n">
        <v>1.57</v>
      </c>
      <c r="L12" s="78" t="s">
        <v>137</v>
      </c>
      <c r="M12" s="86"/>
      <c r="N12" s="83" t="n">
        <v>8</v>
      </c>
      <c r="O12" s="84" t="n">
        <v>1.97</v>
      </c>
      <c r="P12" s="78" t="s">
        <v>138</v>
      </c>
      <c r="Q12" s="86"/>
      <c r="R12" s="83" t="n">
        <v>7</v>
      </c>
      <c r="S12" s="84" t="n">
        <v>2.09</v>
      </c>
      <c r="T12" s="78" t="s">
        <v>139</v>
      </c>
      <c r="U12" s="87"/>
    </row>
    <row r="13" customFormat="false" ht="15.75" hidden="false" customHeight="false" outlineLevel="0" collapsed="false">
      <c r="A13" s="59"/>
      <c r="B13" s="47" t="s">
        <v>140</v>
      </c>
      <c r="C13" s="88" t="n">
        <v>18</v>
      </c>
      <c r="D13" s="76" t="n">
        <v>1</v>
      </c>
      <c r="E13" s="82"/>
      <c r="F13" s="81" t="n">
        <v>48</v>
      </c>
      <c r="G13" s="84" t="n">
        <v>1</v>
      </c>
      <c r="H13" s="78" t="s">
        <v>141</v>
      </c>
      <c r="I13" s="86"/>
      <c r="J13" s="83" t="n">
        <v>12</v>
      </c>
      <c r="K13" s="84" t="n">
        <v>1.74</v>
      </c>
      <c r="L13" s="78" t="s">
        <v>142</v>
      </c>
      <c r="M13" s="86"/>
      <c r="N13" s="83" t="n">
        <v>2</v>
      </c>
      <c r="O13" s="84" t="n">
        <v>0.89</v>
      </c>
      <c r="P13" s="78" t="s">
        <v>143</v>
      </c>
      <c r="Q13" s="86"/>
      <c r="R13" s="83" t="n">
        <v>5</v>
      </c>
      <c r="S13" s="84" t="n">
        <v>2.72</v>
      </c>
      <c r="T13" s="78" t="s">
        <v>144</v>
      </c>
      <c r="U13" s="87"/>
    </row>
    <row r="14" customFormat="false" ht="15.75" hidden="false" customHeight="true" outlineLevel="0" collapsed="false">
      <c r="A14" s="89" t="s">
        <v>85</v>
      </c>
      <c r="B14" s="89"/>
      <c r="C14" s="81" t="n">
        <v>38</v>
      </c>
      <c r="D14" s="76" t="n">
        <v>1</v>
      </c>
      <c r="E14" s="82"/>
      <c r="F14" s="83" t="n">
        <v>124</v>
      </c>
      <c r="G14" s="84" t="n">
        <v>1.12</v>
      </c>
      <c r="H14" s="78" t="s">
        <v>145</v>
      </c>
      <c r="I14" s="86"/>
      <c r="J14" s="83" t="n">
        <v>20</v>
      </c>
      <c r="K14" s="84" t="n">
        <v>1.28</v>
      </c>
      <c r="L14" s="78" t="s">
        <v>146</v>
      </c>
      <c r="M14" s="86"/>
      <c r="N14" s="83" t="n">
        <v>14</v>
      </c>
      <c r="O14" s="84" t="n">
        <v>3.1</v>
      </c>
      <c r="P14" s="78" t="s">
        <v>147</v>
      </c>
      <c r="Q14" s="86"/>
      <c r="R14" s="83" t="n">
        <v>7</v>
      </c>
      <c r="S14" s="84" t="n">
        <v>1.82</v>
      </c>
      <c r="T14" s="78" t="s">
        <v>148</v>
      </c>
      <c r="U14" s="87" t="s">
        <v>128</v>
      </c>
    </row>
    <row r="15" customFormat="false" ht="15.75" hidden="false" customHeight="true" outlineLevel="0" collapsed="false">
      <c r="A15" s="89" t="s">
        <v>88</v>
      </c>
      <c r="B15" s="89"/>
      <c r="C15" s="81" t="n">
        <v>6</v>
      </c>
      <c r="D15" s="76" t="n">
        <v>1</v>
      </c>
      <c r="E15" s="82"/>
      <c r="F15" s="83" t="n">
        <v>24</v>
      </c>
      <c r="G15" s="84" t="n">
        <v>1.35</v>
      </c>
      <c r="H15" s="78" t="s">
        <v>149</v>
      </c>
      <c r="I15" s="86"/>
      <c r="J15" s="83" t="n">
        <v>6</v>
      </c>
      <c r="K15" s="84" t="n">
        <v>2.29</v>
      </c>
      <c r="L15" s="78" t="s">
        <v>150</v>
      </c>
      <c r="M15" s="86"/>
      <c r="N15" s="83" t="n">
        <v>1</v>
      </c>
      <c r="O15" s="84" t="n">
        <v>1.3</v>
      </c>
      <c r="P15" s="78" t="s">
        <v>151</v>
      </c>
      <c r="Q15" s="86"/>
      <c r="R15" s="83" t="n">
        <v>3</v>
      </c>
      <c r="S15" s="84" t="n">
        <v>5.82</v>
      </c>
      <c r="T15" s="78" t="s">
        <v>152</v>
      </c>
      <c r="U15" s="87" t="s">
        <v>130</v>
      </c>
    </row>
    <row r="16" customFormat="false" ht="15.75" hidden="false" customHeight="true" outlineLevel="0" collapsed="false">
      <c r="A16" s="43" t="s">
        <v>91</v>
      </c>
      <c r="B16" s="43"/>
      <c r="C16" s="81" t="n">
        <v>3</v>
      </c>
      <c r="D16" s="76" t="n">
        <v>1</v>
      </c>
      <c r="E16" s="86"/>
      <c r="F16" s="83" t="n">
        <v>11</v>
      </c>
      <c r="G16" s="84" t="n">
        <v>1.23</v>
      </c>
      <c r="H16" s="78" t="s">
        <v>153</v>
      </c>
      <c r="I16" s="86"/>
      <c r="J16" s="83" t="n">
        <v>2</v>
      </c>
      <c r="K16" s="84" t="n">
        <v>1.64</v>
      </c>
      <c r="L16" s="78" t="s">
        <v>154</v>
      </c>
      <c r="M16" s="86"/>
      <c r="N16" s="83" t="n">
        <v>0</v>
      </c>
      <c r="O16" s="84" t="n">
        <v>0</v>
      </c>
      <c r="P16" s="90" t="s">
        <v>10</v>
      </c>
      <c r="Q16" s="86"/>
      <c r="R16" s="83" t="n">
        <v>3</v>
      </c>
      <c r="S16" s="91" t="n">
        <v>15.6</v>
      </c>
      <c r="T16" s="78" t="s">
        <v>155</v>
      </c>
      <c r="U16" s="87" t="s">
        <v>128</v>
      </c>
    </row>
    <row r="17" customFormat="false" ht="15.75" hidden="false" customHeight="false" outlineLevel="0" collapsed="false">
      <c r="A17" s="79"/>
      <c r="B17" s="38" t="s">
        <v>156</v>
      </c>
      <c r="C17" s="88" t="n">
        <v>3</v>
      </c>
      <c r="D17" s="76" t="n">
        <v>1</v>
      </c>
      <c r="E17" s="86"/>
      <c r="F17" s="81" t="n">
        <v>9</v>
      </c>
      <c r="G17" s="84" t="n">
        <v>1.07</v>
      </c>
      <c r="H17" s="78" t="s">
        <v>157</v>
      </c>
      <c r="I17" s="86"/>
      <c r="J17" s="83" t="n">
        <v>2</v>
      </c>
      <c r="K17" s="84" t="n">
        <v>1.76</v>
      </c>
      <c r="L17" s="78" t="s">
        <v>158</v>
      </c>
      <c r="M17" s="86"/>
      <c r="N17" s="83" t="n">
        <v>0</v>
      </c>
      <c r="O17" s="84" t="n">
        <v>0</v>
      </c>
      <c r="P17" s="90" t="s">
        <v>10</v>
      </c>
      <c r="Q17" s="86"/>
      <c r="R17" s="83" t="n">
        <v>2</v>
      </c>
      <c r="S17" s="91" t="n">
        <v>11.2</v>
      </c>
      <c r="T17" s="78" t="s">
        <v>159</v>
      </c>
      <c r="U17" s="87"/>
    </row>
    <row r="18" customFormat="false" ht="15.75" hidden="false" customHeight="false" outlineLevel="0" collapsed="false">
      <c r="A18" s="92" t="s">
        <v>95</v>
      </c>
      <c r="B18" s="47"/>
      <c r="C18" s="93" t="n">
        <v>18</v>
      </c>
      <c r="D18" s="94" t="n">
        <v>1</v>
      </c>
      <c r="E18" s="95"/>
      <c r="F18" s="96" t="n">
        <v>35</v>
      </c>
      <c r="G18" s="97" t="n">
        <v>0.7</v>
      </c>
      <c r="H18" s="98" t="s">
        <v>160</v>
      </c>
      <c r="I18" s="99"/>
      <c r="J18" s="96" t="n">
        <v>4</v>
      </c>
      <c r="K18" s="97" t="n">
        <v>0.54</v>
      </c>
      <c r="L18" s="98" t="s">
        <v>161</v>
      </c>
      <c r="M18" s="95"/>
      <c r="N18" s="96" t="n">
        <v>1</v>
      </c>
      <c r="O18" s="97" t="n">
        <v>0.45</v>
      </c>
      <c r="P18" s="98" t="s">
        <v>162</v>
      </c>
      <c r="Q18" s="95"/>
      <c r="R18" s="96" t="n">
        <v>1</v>
      </c>
      <c r="S18" s="97" t="n">
        <v>0.87</v>
      </c>
      <c r="T18" s="98" t="s">
        <v>163</v>
      </c>
      <c r="U18" s="100"/>
    </row>
    <row r="19" customFormat="false" ht="15.75" hidden="false" customHeight="true" outlineLevel="0" collapsed="false">
      <c r="A19" s="70"/>
      <c r="B19" s="55" t="s">
        <v>164</v>
      </c>
      <c r="C19" s="101" t="n">
        <v>0</v>
      </c>
      <c r="D19" s="102" t="n">
        <v>1</v>
      </c>
      <c r="E19" s="103"/>
      <c r="F19" s="104" t="n">
        <v>0</v>
      </c>
      <c r="G19" s="103" t="s">
        <v>10</v>
      </c>
      <c r="H19" s="103" t="s">
        <v>10</v>
      </c>
      <c r="I19" s="103"/>
      <c r="J19" s="105" t="n">
        <v>0</v>
      </c>
      <c r="K19" s="103" t="s">
        <v>10</v>
      </c>
      <c r="L19" s="103" t="s">
        <v>10</v>
      </c>
      <c r="M19" s="103"/>
      <c r="N19" s="105" t="n">
        <v>0</v>
      </c>
      <c r="O19" s="103" t="s">
        <v>10</v>
      </c>
      <c r="P19" s="103" t="s">
        <v>10</v>
      </c>
      <c r="Q19" s="103"/>
      <c r="R19" s="105" t="n">
        <v>1</v>
      </c>
      <c r="S19" s="103" t="s">
        <v>10</v>
      </c>
      <c r="T19" s="103" t="s">
        <v>10</v>
      </c>
      <c r="U19" s="106"/>
    </row>
    <row r="20" customFormat="false" ht="13.5" hidden="false" customHeight="false" outlineLevel="0" collapsed="false">
      <c r="A20" s="22" t="s">
        <v>16</v>
      </c>
      <c r="B20" s="107"/>
    </row>
    <row r="21" customFormat="false" ht="13.5" hidden="false" customHeight="false" outlineLevel="0" collapsed="false">
      <c r="A21" s="22" t="s">
        <v>165</v>
      </c>
      <c r="B21" s="107"/>
    </row>
    <row r="22" customFormat="false" ht="13.5" hidden="false" customHeight="false" outlineLevel="0" collapsed="false">
      <c r="A22" s="107" t="s">
        <v>166</v>
      </c>
      <c r="B22" s="107"/>
    </row>
  </sheetData>
  <mergeCells count="34">
    <mergeCell ref="C2:E2"/>
    <mergeCell ref="F2:U2"/>
    <mergeCell ref="C3:D3"/>
    <mergeCell ref="F3:H3"/>
    <mergeCell ref="J3:L3"/>
    <mergeCell ref="N3:P3"/>
    <mergeCell ref="R3:T3"/>
    <mergeCell ref="C4:D4"/>
    <mergeCell ref="F4:H4"/>
    <mergeCell ref="J4:L4"/>
    <mergeCell ref="N4:P4"/>
    <mergeCell ref="R4:T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A14:B14"/>
    <mergeCell ref="A15:B15"/>
    <mergeCell ref="A16: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.49"/>
    <col collapsed="false" customWidth="true" hidden="false" outlineLevel="0" max="2" min="2" style="0" width="25.36"/>
    <col collapsed="false" customWidth="true" hidden="false" outlineLevel="0" max="3" min="3" style="0" width="4.12"/>
    <col collapsed="false" customWidth="true" hidden="false" outlineLevel="0" max="4" min="4" style="0" width="5.62"/>
    <col collapsed="false" customWidth="true" hidden="false" outlineLevel="0" max="5" min="5" style="0" width="2.49"/>
    <col collapsed="false" customWidth="true" hidden="false" outlineLevel="0" max="6" min="6" style="0" width="5.12"/>
    <col collapsed="false" customWidth="true" hidden="false" outlineLevel="0" max="7" min="7" style="0" width="5.49"/>
    <col collapsed="false" customWidth="true" hidden="false" outlineLevel="0" max="8" min="8" style="0" width="9.87"/>
    <col collapsed="false" customWidth="true" hidden="false" outlineLevel="0" max="9" min="9" style="0" width="2.62"/>
    <col collapsed="false" customWidth="true" hidden="false" outlineLevel="0" max="10" min="10" style="0" width="4.12"/>
    <col collapsed="false" customWidth="true" hidden="false" outlineLevel="0" max="11" min="11" style="0" width="5.62"/>
    <col collapsed="false" customWidth="true" hidden="false" outlineLevel="0" max="12" min="12" style="0" width="9.75"/>
    <col collapsed="false" customWidth="true" hidden="false" outlineLevel="0" max="13" min="13" style="0" width="3.24"/>
    <col collapsed="false" customWidth="true" hidden="false" outlineLevel="0" max="14" min="14" style="0" width="4.12"/>
    <col collapsed="false" customWidth="true" hidden="false" outlineLevel="0" max="15" min="15" style="0" width="5.49"/>
    <col collapsed="false" customWidth="true" hidden="false" outlineLevel="0" max="16" min="16" style="0" width="9.87"/>
    <col collapsed="false" customWidth="true" hidden="false" outlineLevel="0" max="17" min="17" style="0" width="3.24"/>
    <col collapsed="false" customWidth="true" hidden="false" outlineLevel="0" max="18" min="18" style="0" width="4.12"/>
    <col collapsed="false" customWidth="true" hidden="false" outlineLevel="0" max="19" min="19" style="0" width="5.49"/>
    <col collapsed="false" customWidth="true" hidden="false" outlineLevel="0" max="20" min="20" style="0" width="9.75"/>
    <col collapsed="false" customWidth="true" hidden="false" outlineLevel="0" max="21" min="21" style="0" width="3.24"/>
  </cols>
  <sheetData>
    <row r="1" customFormat="false" ht="15.75" hidden="false" customHeight="false" outlineLevel="0" collapsed="false">
      <c r="A1" s="1" t="s">
        <v>167</v>
      </c>
    </row>
    <row r="2" customFormat="false" ht="15.75" hidden="false" customHeight="false" outlineLevel="0" collapsed="false">
      <c r="A2" s="2"/>
      <c r="B2" s="2"/>
      <c r="C2" s="58" t="s">
        <v>104</v>
      </c>
      <c r="D2" s="58"/>
      <c r="E2" s="58"/>
      <c r="F2" s="58" t="s">
        <v>105</v>
      </c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  <c r="S2" s="58"/>
      <c r="T2" s="58"/>
      <c r="U2" s="58"/>
    </row>
    <row r="3" customFormat="false" ht="15.75" hidden="false" customHeight="false" outlineLevel="0" collapsed="false">
      <c r="A3" s="59"/>
      <c r="B3" s="59"/>
      <c r="C3" s="60" t="s">
        <v>106</v>
      </c>
      <c r="D3" s="60"/>
      <c r="E3" s="60"/>
      <c r="F3" s="61" t="s">
        <v>2</v>
      </c>
      <c r="G3" s="61"/>
      <c r="H3" s="61"/>
      <c r="I3" s="60"/>
      <c r="J3" s="60" t="s">
        <v>3</v>
      </c>
      <c r="K3" s="60"/>
      <c r="L3" s="60"/>
      <c r="M3" s="59"/>
      <c r="N3" s="60" t="s">
        <v>4</v>
      </c>
      <c r="O3" s="60"/>
      <c r="P3" s="60"/>
      <c r="Q3" s="59"/>
      <c r="R3" s="60" t="s">
        <v>5</v>
      </c>
      <c r="S3" s="60"/>
      <c r="T3" s="60"/>
      <c r="U3" s="59"/>
    </row>
    <row r="4" customFormat="false" ht="15" hidden="false" customHeight="false" outlineLevel="0" collapsed="false">
      <c r="A4" s="59"/>
      <c r="B4" s="59"/>
      <c r="C4" s="62" t="s">
        <v>168</v>
      </c>
      <c r="D4" s="62"/>
      <c r="E4" s="62"/>
      <c r="F4" s="63" t="s">
        <v>169</v>
      </c>
      <c r="G4" s="63"/>
      <c r="H4" s="63"/>
      <c r="I4" s="62"/>
      <c r="J4" s="63" t="s">
        <v>170</v>
      </c>
      <c r="K4" s="63"/>
      <c r="L4" s="63"/>
      <c r="M4" s="64"/>
      <c r="N4" s="63" t="s">
        <v>171</v>
      </c>
      <c r="O4" s="63"/>
      <c r="P4" s="63"/>
      <c r="Q4" s="65"/>
      <c r="R4" s="63" t="s">
        <v>172</v>
      </c>
      <c r="S4" s="63"/>
      <c r="T4" s="63"/>
      <c r="U4" s="65"/>
    </row>
    <row r="5" customFormat="false" ht="15" hidden="false" customHeight="true" outlineLevel="0" collapsed="false">
      <c r="A5" s="59"/>
      <c r="B5" s="59"/>
      <c r="C5" s="66" t="s">
        <v>112</v>
      </c>
      <c r="D5" s="67" t="s">
        <v>113</v>
      </c>
      <c r="E5" s="68"/>
      <c r="F5" s="66" t="s">
        <v>112</v>
      </c>
      <c r="G5" s="67" t="s">
        <v>113</v>
      </c>
      <c r="H5" s="69" t="s">
        <v>114</v>
      </c>
      <c r="I5" s="68"/>
      <c r="J5" s="66" t="s">
        <v>112</v>
      </c>
      <c r="K5" s="67" t="s">
        <v>113</v>
      </c>
      <c r="L5" s="69" t="s">
        <v>114</v>
      </c>
      <c r="M5" s="68"/>
      <c r="N5" s="66" t="s">
        <v>112</v>
      </c>
      <c r="O5" s="67" t="s">
        <v>113</v>
      </c>
      <c r="P5" s="69" t="s">
        <v>114</v>
      </c>
      <c r="Q5" s="68"/>
      <c r="R5" s="66" t="s">
        <v>112</v>
      </c>
      <c r="S5" s="67" t="s">
        <v>113</v>
      </c>
      <c r="T5" s="69" t="s">
        <v>114</v>
      </c>
      <c r="U5" s="68"/>
    </row>
    <row r="6" customFormat="false" ht="15" hidden="false" customHeight="false" outlineLevel="0" collapsed="false">
      <c r="A6" s="70" t="s">
        <v>21</v>
      </c>
      <c r="B6" s="71"/>
      <c r="C6" s="66"/>
      <c r="D6" s="67"/>
      <c r="E6" s="68"/>
      <c r="F6" s="66"/>
      <c r="G6" s="67"/>
      <c r="H6" s="69"/>
      <c r="I6" s="68"/>
      <c r="J6" s="66"/>
      <c r="K6" s="67"/>
      <c r="L6" s="69"/>
      <c r="M6" s="68"/>
      <c r="N6" s="66"/>
      <c r="O6" s="67"/>
      <c r="P6" s="69"/>
      <c r="Q6" s="68"/>
      <c r="R6" s="66"/>
      <c r="S6" s="67"/>
      <c r="T6" s="69"/>
      <c r="U6" s="68"/>
    </row>
    <row r="7" customFormat="false" ht="15" hidden="false" customHeight="false" outlineLevel="0" collapsed="false">
      <c r="A7" s="59" t="s">
        <v>115</v>
      </c>
      <c r="B7" s="72"/>
      <c r="C7" s="80" t="n">
        <v>487</v>
      </c>
      <c r="D7" s="76" t="n">
        <v>1</v>
      </c>
      <c r="F7" s="80" t="n">
        <v>1203</v>
      </c>
      <c r="G7" s="84" t="n">
        <v>0.94</v>
      </c>
      <c r="H7" s="78" t="s">
        <v>173</v>
      </c>
      <c r="J7" s="80" t="n">
        <v>192</v>
      </c>
      <c r="K7" s="84" t="n">
        <v>1.33</v>
      </c>
      <c r="L7" s="78" t="s">
        <v>174</v>
      </c>
      <c r="M7" s="86" t="s">
        <v>130</v>
      </c>
      <c r="N7" s="80" t="n">
        <v>91</v>
      </c>
      <c r="O7" s="84" t="n">
        <v>1.49</v>
      </c>
      <c r="P7" s="78" t="s">
        <v>175</v>
      </c>
      <c r="Q7" s="87" t="s">
        <v>176</v>
      </c>
      <c r="R7" s="80" t="n">
        <v>134</v>
      </c>
      <c r="S7" s="84" t="n">
        <v>2.18</v>
      </c>
      <c r="T7" s="78" t="s">
        <v>177</v>
      </c>
      <c r="U7" s="87" t="s">
        <v>176</v>
      </c>
    </row>
    <row r="8" customFormat="false" ht="15.75" hidden="false" customHeight="false" outlineLevel="0" collapsed="false">
      <c r="A8" s="1" t="s">
        <v>120</v>
      </c>
      <c r="B8" s="72"/>
      <c r="C8" s="80" t="n">
        <v>109</v>
      </c>
      <c r="D8" s="76" t="n">
        <v>1</v>
      </c>
      <c r="F8" s="80" t="n">
        <v>304</v>
      </c>
      <c r="G8" s="84" t="n">
        <v>0.98</v>
      </c>
      <c r="H8" s="78" t="s">
        <v>178</v>
      </c>
      <c r="J8" s="80" t="n">
        <v>34</v>
      </c>
      <c r="K8" s="84" t="n">
        <v>1.12</v>
      </c>
      <c r="L8" s="78" t="s">
        <v>179</v>
      </c>
      <c r="N8" s="80" t="n">
        <v>20</v>
      </c>
      <c r="O8" s="84" t="n">
        <v>1.72</v>
      </c>
      <c r="P8" s="78" t="s">
        <v>180</v>
      </c>
      <c r="Q8" s="86" t="s">
        <v>128</v>
      </c>
      <c r="R8" s="80" t="n">
        <v>15</v>
      </c>
      <c r="S8" s="84" t="n">
        <v>1.42</v>
      </c>
      <c r="T8" s="78" t="s">
        <v>181</v>
      </c>
    </row>
    <row r="9" customFormat="false" ht="15.75" hidden="false" customHeight="false" outlineLevel="0" collapsed="false">
      <c r="A9" s="79" t="s">
        <v>67</v>
      </c>
      <c r="B9" s="80"/>
      <c r="C9" s="80" t="n">
        <v>92</v>
      </c>
      <c r="D9" s="76" t="n">
        <v>1</v>
      </c>
      <c r="F9" s="80" t="n">
        <v>216</v>
      </c>
      <c r="G9" s="84" t="n">
        <v>0.95</v>
      </c>
      <c r="H9" s="78" t="s">
        <v>182</v>
      </c>
      <c r="J9" s="80" t="n">
        <v>38</v>
      </c>
      <c r="K9" s="84" t="n">
        <v>1.35</v>
      </c>
      <c r="L9" s="78" t="s">
        <v>183</v>
      </c>
      <c r="N9" s="80" t="n">
        <v>17</v>
      </c>
      <c r="O9" s="84" t="n">
        <v>1.35</v>
      </c>
      <c r="P9" s="78" t="s">
        <v>184</v>
      </c>
      <c r="R9" s="80" t="n">
        <v>34</v>
      </c>
      <c r="S9" s="84" t="n">
        <v>2.27</v>
      </c>
      <c r="T9" s="78" t="s">
        <v>185</v>
      </c>
      <c r="U9" s="86" t="s">
        <v>130</v>
      </c>
    </row>
    <row r="10" customFormat="false" ht="15.75" hidden="false" customHeight="false" outlineLevel="0" collapsed="false">
      <c r="A10" s="80"/>
      <c r="B10" s="38" t="s">
        <v>131</v>
      </c>
      <c r="C10" s="80" t="n">
        <v>22</v>
      </c>
      <c r="D10" s="76" t="n">
        <v>1</v>
      </c>
      <c r="F10" s="80" t="n">
        <v>97</v>
      </c>
      <c r="G10" s="84" t="n">
        <v>1.69</v>
      </c>
      <c r="H10" s="78" t="s">
        <v>186</v>
      </c>
      <c r="I10" s="86" t="s">
        <v>128</v>
      </c>
      <c r="J10" s="80" t="n">
        <v>14</v>
      </c>
      <c r="K10" s="84" t="n">
        <v>2.09</v>
      </c>
      <c r="L10" s="78" t="s">
        <v>187</v>
      </c>
      <c r="M10" s="86" t="s">
        <v>128</v>
      </c>
      <c r="N10" s="80" t="n">
        <v>5</v>
      </c>
      <c r="O10" s="84" t="n">
        <v>1.65</v>
      </c>
      <c r="P10" s="78" t="s">
        <v>188</v>
      </c>
      <c r="R10" s="80" t="n">
        <v>10</v>
      </c>
      <c r="S10" s="84" t="n">
        <v>3.71</v>
      </c>
      <c r="T10" s="78" t="s">
        <v>189</v>
      </c>
      <c r="U10" s="86" t="s">
        <v>130</v>
      </c>
    </row>
    <row r="11" customFormat="false" ht="15.75" hidden="false" customHeight="false" outlineLevel="0" collapsed="false">
      <c r="A11" s="79" t="s">
        <v>75</v>
      </c>
      <c r="B11" s="80"/>
      <c r="C11" s="80" t="n">
        <v>98</v>
      </c>
      <c r="D11" s="76" t="n">
        <v>1</v>
      </c>
      <c r="F11" s="80" t="n">
        <v>209</v>
      </c>
      <c r="G11" s="84" t="n">
        <v>0.89</v>
      </c>
      <c r="H11" s="78" t="s">
        <v>190</v>
      </c>
      <c r="J11" s="80" t="n">
        <v>32</v>
      </c>
      <c r="K11" s="84" t="n">
        <v>1.09</v>
      </c>
      <c r="L11" s="78" t="s">
        <v>191</v>
      </c>
      <c r="N11" s="80" t="n">
        <v>16</v>
      </c>
      <c r="O11" s="84" t="n">
        <v>1.22</v>
      </c>
      <c r="P11" s="78" t="s">
        <v>192</v>
      </c>
      <c r="R11" s="80" t="n">
        <v>13</v>
      </c>
      <c r="S11" s="84" t="n">
        <v>0.93</v>
      </c>
      <c r="T11" s="78" t="s">
        <v>193</v>
      </c>
    </row>
    <row r="12" customFormat="false" ht="15.75" hidden="false" customHeight="false" outlineLevel="0" collapsed="false">
      <c r="A12" s="59"/>
      <c r="B12" s="47" t="s">
        <v>140</v>
      </c>
      <c r="C12" s="80" t="n">
        <v>60</v>
      </c>
      <c r="D12" s="76" t="n">
        <v>1</v>
      </c>
      <c r="F12" s="80" t="n">
        <v>126</v>
      </c>
      <c r="G12" s="84" t="n">
        <v>0.87</v>
      </c>
      <c r="H12" s="78" t="s">
        <v>194</v>
      </c>
      <c r="J12" s="80" t="n">
        <v>20</v>
      </c>
      <c r="K12" s="84" t="n">
        <v>1.11</v>
      </c>
      <c r="L12" s="78" t="s">
        <v>195</v>
      </c>
      <c r="N12" s="80" t="n">
        <v>6</v>
      </c>
      <c r="O12" s="84" t="n">
        <v>0.72</v>
      </c>
      <c r="P12" s="78" t="s">
        <v>196</v>
      </c>
      <c r="R12" s="80" t="n">
        <v>6</v>
      </c>
      <c r="S12" s="84" t="n">
        <v>0.75</v>
      </c>
      <c r="T12" s="78" t="s">
        <v>197</v>
      </c>
    </row>
    <row r="13" customFormat="false" ht="15.75" hidden="false" customHeight="true" outlineLevel="0" collapsed="false">
      <c r="A13" s="89" t="s">
        <v>85</v>
      </c>
      <c r="B13" s="89"/>
      <c r="C13" s="80" t="n">
        <v>63</v>
      </c>
      <c r="D13" s="76" t="n">
        <v>1</v>
      </c>
      <c r="F13" s="80" t="n">
        <v>186</v>
      </c>
      <c r="G13" s="84" t="n">
        <v>1.16</v>
      </c>
      <c r="H13" s="78" t="s">
        <v>198</v>
      </c>
      <c r="J13" s="80" t="n">
        <v>28</v>
      </c>
      <c r="K13" s="84" t="n">
        <v>1.45</v>
      </c>
      <c r="L13" s="78" t="s">
        <v>199</v>
      </c>
      <c r="N13" s="80" t="n">
        <v>10</v>
      </c>
      <c r="O13" s="84" t="n">
        <v>1.13</v>
      </c>
      <c r="P13" s="78" t="s">
        <v>200</v>
      </c>
      <c r="R13" s="80" t="n">
        <v>17</v>
      </c>
      <c r="S13" s="84" t="n">
        <v>1.99</v>
      </c>
      <c r="T13" s="78" t="s">
        <v>201</v>
      </c>
      <c r="U13" s="86" t="s">
        <v>128</v>
      </c>
    </row>
    <row r="14" customFormat="false" ht="15.75" hidden="false" customHeight="true" outlineLevel="0" collapsed="false">
      <c r="A14" s="89" t="s">
        <v>88</v>
      </c>
      <c r="B14" s="89"/>
      <c r="C14" s="80" t="n">
        <v>16</v>
      </c>
      <c r="D14" s="76" t="n">
        <v>1</v>
      </c>
      <c r="E14" s="80"/>
      <c r="F14" s="80" t="n">
        <v>46</v>
      </c>
      <c r="G14" s="84" t="n">
        <v>1.13</v>
      </c>
      <c r="H14" s="78" t="s">
        <v>202</v>
      </c>
      <c r="I14" s="80"/>
      <c r="J14" s="80" t="n">
        <v>15</v>
      </c>
      <c r="K14" s="84" t="n">
        <v>3.17</v>
      </c>
      <c r="L14" s="78" t="s">
        <v>203</v>
      </c>
      <c r="M14" s="86" t="s">
        <v>128</v>
      </c>
      <c r="N14" s="80" t="n">
        <v>3</v>
      </c>
      <c r="O14" s="84" t="n">
        <v>1.51</v>
      </c>
      <c r="P14" s="78" t="s">
        <v>204</v>
      </c>
      <c r="Q14" s="80"/>
      <c r="R14" s="80" t="n">
        <v>4</v>
      </c>
      <c r="S14" s="84" t="n">
        <v>1.78</v>
      </c>
      <c r="T14" s="78" t="s">
        <v>205</v>
      </c>
    </row>
    <row r="15" customFormat="false" ht="15.75" hidden="false" customHeight="true" outlineLevel="0" collapsed="false">
      <c r="A15" s="43" t="s">
        <v>91</v>
      </c>
      <c r="B15" s="43"/>
      <c r="C15" s="80" t="n">
        <v>13</v>
      </c>
      <c r="D15" s="76" t="n">
        <v>1</v>
      </c>
      <c r="F15" s="80" t="n">
        <v>29</v>
      </c>
      <c r="G15" s="84" t="n">
        <v>0.77</v>
      </c>
      <c r="H15" s="78" t="s">
        <v>206</v>
      </c>
      <c r="I15" s="80"/>
      <c r="J15" s="80" t="n">
        <v>12</v>
      </c>
      <c r="K15" s="84" t="n">
        <v>3.1</v>
      </c>
      <c r="L15" s="78" t="s">
        <v>207</v>
      </c>
      <c r="M15" s="86" t="s">
        <v>128</v>
      </c>
      <c r="N15" s="80" t="n">
        <v>8</v>
      </c>
      <c r="O15" s="84" t="n">
        <v>4.7</v>
      </c>
      <c r="P15" s="78" t="s">
        <v>208</v>
      </c>
      <c r="Q15" s="86" t="s">
        <v>130</v>
      </c>
      <c r="R15" s="80" t="n">
        <v>15</v>
      </c>
      <c r="S15" s="91" t="n">
        <v>11.4</v>
      </c>
      <c r="T15" s="78" t="s">
        <v>209</v>
      </c>
      <c r="U15" s="87" t="s">
        <v>176</v>
      </c>
    </row>
    <row r="16" customFormat="false" ht="15.75" hidden="false" customHeight="false" outlineLevel="0" collapsed="false">
      <c r="A16" s="79"/>
      <c r="B16" s="38" t="s">
        <v>156</v>
      </c>
      <c r="C16" s="80" t="n">
        <v>12</v>
      </c>
      <c r="D16" s="76" t="n">
        <v>1</v>
      </c>
      <c r="F16" s="80" t="n">
        <v>25</v>
      </c>
      <c r="G16" s="84" t="n">
        <v>0.72</v>
      </c>
      <c r="H16" s="78" t="s">
        <v>210</v>
      </c>
      <c r="J16" s="80" t="n">
        <v>10</v>
      </c>
      <c r="K16" s="84" t="n">
        <v>2.81</v>
      </c>
      <c r="L16" s="78" t="s">
        <v>211</v>
      </c>
      <c r="M16" s="86" t="s">
        <v>128</v>
      </c>
      <c r="N16" s="80" t="n">
        <v>8</v>
      </c>
      <c r="O16" s="84" t="n">
        <v>5.25</v>
      </c>
      <c r="P16" s="78" t="s">
        <v>212</v>
      </c>
      <c r="Q16" s="87" t="s">
        <v>176</v>
      </c>
      <c r="R16" s="80" t="n">
        <v>14</v>
      </c>
      <c r="S16" s="91" t="n">
        <v>11.7</v>
      </c>
      <c r="T16" s="78" t="s">
        <v>213</v>
      </c>
      <c r="U16" s="87" t="s">
        <v>176</v>
      </c>
    </row>
    <row r="17" customFormat="false" ht="15.75" hidden="false" customHeight="false" outlineLevel="0" collapsed="false">
      <c r="A17" s="92" t="s">
        <v>95</v>
      </c>
      <c r="B17" s="47"/>
      <c r="C17" s="80" t="n">
        <v>33</v>
      </c>
      <c r="D17" s="94" t="n">
        <v>1</v>
      </c>
      <c r="F17" s="80" t="n">
        <v>67</v>
      </c>
      <c r="G17" s="84" t="n">
        <v>0.71</v>
      </c>
      <c r="H17" s="78" t="s">
        <v>214</v>
      </c>
      <c r="J17" s="80" t="n">
        <v>11</v>
      </c>
      <c r="K17" s="84" t="n">
        <v>1.18</v>
      </c>
      <c r="L17" s="78" t="s">
        <v>215</v>
      </c>
      <c r="N17" s="80" t="n">
        <v>5</v>
      </c>
      <c r="O17" s="84" t="n">
        <v>1.38</v>
      </c>
      <c r="P17" s="78" t="s">
        <v>216</v>
      </c>
      <c r="R17" s="80" t="n">
        <v>17</v>
      </c>
      <c r="S17" s="84" t="n">
        <v>5.08</v>
      </c>
      <c r="T17" s="78" t="s">
        <v>217</v>
      </c>
      <c r="U17" s="86" t="s">
        <v>130</v>
      </c>
    </row>
    <row r="18" customFormat="false" ht="15.75" hidden="false" customHeight="true" outlineLevel="0" collapsed="false">
      <c r="A18" s="70"/>
      <c r="B18" s="55" t="s">
        <v>164</v>
      </c>
      <c r="C18" s="70" t="n">
        <v>0</v>
      </c>
      <c r="D18" s="102" t="n">
        <v>1</v>
      </c>
      <c r="E18" s="108"/>
      <c r="F18" s="70" t="n">
        <v>1</v>
      </c>
      <c r="G18" s="103" t="s">
        <v>10</v>
      </c>
      <c r="H18" s="103" t="s">
        <v>10</v>
      </c>
      <c r="I18" s="108"/>
      <c r="J18" s="70" t="n">
        <v>3</v>
      </c>
      <c r="K18" s="103" t="s">
        <v>10</v>
      </c>
      <c r="L18" s="103" t="s">
        <v>10</v>
      </c>
      <c r="M18" s="108"/>
      <c r="N18" s="70" t="n">
        <v>0</v>
      </c>
      <c r="O18" s="103" t="s">
        <v>10</v>
      </c>
      <c r="P18" s="103" t="s">
        <v>10</v>
      </c>
      <c r="Q18" s="108"/>
      <c r="R18" s="70" t="n">
        <v>16</v>
      </c>
      <c r="S18" s="103" t="s">
        <v>10</v>
      </c>
      <c r="T18" s="103" t="s">
        <v>10</v>
      </c>
      <c r="U18" s="108"/>
    </row>
    <row r="19" customFormat="false" ht="13.5" hidden="false" customHeight="false" outlineLevel="0" collapsed="false">
      <c r="A19" s="22" t="s">
        <v>16</v>
      </c>
      <c r="B19" s="109"/>
    </row>
    <row r="20" customFormat="false" ht="13.5" hidden="false" customHeight="false" outlineLevel="0" collapsed="false">
      <c r="A20" s="22" t="s">
        <v>165</v>
      </c>
      <c r="B20" s="109"/>
    </row>
    <row r="21" customFormat="false" ht="13.5" hidden="false" customHeight="false" outlineLevel="0" collapsed="false">
      <c r="A21" s="107" t="s">
        <v>218</v>
      </c>
      <c r="B21" s="109"/>
    </row>
  </sheetData>
  <mergeCells count="34">
    <mergeCell ref="C2:E2"/>
    <mergeCell ref="F2:U2"/>
    <mergeCell ref="C3:D3"/>
    <mergeCell ref="F3:H3"/>
    <mergeCell ref="J3:L3"/>
    <mergeCell ref="N3:P3"/>
    <mergeCell ref="R3:T3"/>
    <mergeCell ref="C4:D4"/>
    <mergeCell ref="F4:H4"/>
    <mergeCell ref="J4:L4"/>
    <mergeCell ref="N4:P4"/>
    <mergeCell ref="R4:T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A13:B13"/>
    <mergeCell ref="A14:B14"/>
    <mergeCell ref="A15:B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05T05:23:31Z</dcterms:created>
  <dc:creator>user</dc:creator>
  <dc:description/>
  <dc:language>en-US</dc:language>
  <cp:lastModifiedBy>user</cp:lastModifiedBy>
  <dcterms:modified xsi:type="dcterms:W3CDTF">2014-03-06T11:55:46Z</dcterms:modified>
  <cp:revision>0</cp:revision>
  <dc:subject/>
  <dc:title/>
</cp:coreProperties>
</file>